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Rotem\Documents\Polina decoy paper 2018\"/>
    </mc:Choice>
  </mc:AlternateContent>
  <bookViews>
    <workbookView xWindow="0" yWindow="0" windowWidth="15480" windowHeight="5360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3" i="1" l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70" i="1"/>
  <c r="F71" i="1"/>
  <c r="F72" i="1"/>
  <c r="F73" i="1"/>
  <c r="F74" i="1"/>
  <c r="F75" i="1"/>
  <c r="F76" i="1"/>
  <c r="F77" i="1"/>
  <c r="F78" i="1"/>
  <c r="F79" i="1"/>
  <c r="F80" i="1"/>
  <c r="F58" i="1"/>
  <c r="F59" i="1"/>
  <c r="F60" i="1"/>
  <c r="F61" i="1"/>
  <c r="F62" i="1"/>
  <c r="F63" i="1"/>
  <c r="F64" i="1"/>
  <c r="F65" i="1"/>
  <c r="F66" i="1"/>
  <c r="F67" i="1"/>
  <c r="F68" i="1"/>
  <c r="F69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24" i="1" l="1"/>
  <c r="F25" i="1"/>
  <c r="F26" i="1"/>
  <c r="F15" i="1"/>
  <c r="F16" i="1"/>
  <c r="F17" i="1"/>
  <c r="F18" i="1"/>
  <c r="F19" i="1"/>
  <c r="F20" i="1"/>
  <c r="F21" i="1"/>
  <c r="F22" i="1"/>
  <c r="F23" i="1"/>
  <c r="F5" i="1"/>
  <c r="F6" i="1"/>
  <c r="F7" i="1"/>
  <c r="F8" i="1"/>
  <c r="F9" i="1"/>
  <c r="F10" i="1"/>
  <c r="F11" i="1"/>
  <c r="F12" i="1"/>
  <c r="F13" i="1"/>
  <c r="F14" i="1"/>
  <c r="F4" i="1"/>
  <c r="F3" i="1"/>
  <c r="L4" i="1" l="1"/>
  <c r="K4" i="1"/>
  <c r="J4" i="1" s="1"/>
</calcChain>
</file>

<file path=xl/sharedStrings.xml><?xml version="1.0" encoding="utf-8"?>
<sst xmlns="http://schemas.openxmlformats.org/spreadsheetml/2006/main" count="223" uniqueCount="31">
  <si>
    <t>intersection</t>
  </si>
  <si>
    <t>Item</t>
  </si>
  <si>
    <t>Source</t>
  </si>
  <si>
    <t>pic1 data.nd2</t>
  </si>
  <si>
    <t>SumIntensity</t>
  </si>
  <si>
    <t>% in nucleus</t>
  </si>
  <si>
    <t>cy5</t>
  </si>
  <si>
    <t>pic2 data.nd2</t>
  </si>
  <si>
    <t>pic3 data.nd2</t>
  </si>
  <si>
    <t>pic4 data.nd2</t>
  </si>
  <si>
    <t>pic5 data.nd2</t>
  </si>
  <si>
    <t>pic9 data.nd2</t>
  </si>
  <si>
    <t>pic10 data.nd2</t>
  </si>
  <si>
    <t>pic11 data.nd2</t>
  </si>
  <si>
    <t>pic12 data.nd2</t>
  </si>
  <si>
    <t>pic13 data.nd2</t>
  </si>
  <si>
    <t>pic14 data.nd2</t>
  </si>
  <si>
    <t>pic15 data.nd2</t>
  </si>
  <si>
    <t>pic16 data.nd2</t>
  </si>
  <si>
    <t>pic17 data.nd2</t>
  </si>
  <si>
    <t>pic18 data.nd2</t>
  </si>
  <si>
    <t>pic20 data.nd2</t>
  </si>
  <si>
    <t>pic21 data.nd2</t>
  </si>
  <si>
    <t>pic22 data.nd2</t>
  </si>
  <si>
    <t>pic23 data.nd2</t>
  </si>
  <si>
    <t>pic24 data.nd2</t>
  </si>
  <si>
    <t>pic25 data.nd2</t>
  </si>
  <si>
    <t>pic27 data.nd2</t>
  </si>
  <si>
    <t>SD</t>
  </si>
  <si>
    <t>cy5 in cytozol</t>
  </si>
  <si>
    <t>cy5 in the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/>
    <xf numFmtId="0" fontId="0" fillId="2" borderId="0" xfId="0" applyFill="1" applyAlignment="1"/>
    <xf numFmtId="0" fontId="0" fillId="0" borderId="0" xfId="0"/>
    <xf numFmtId="0" fontId="0" fillId="2" borderId="1" xfId="0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33"/>
      <color rgb="FFA162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8"/>
  <sheetViews>
    <sheetView tabSelected="1" workbookViewId="0">
      <selection activeCell="J3" sqref="J3"/>
    </sheetView>
  </sheetViews>
  <sheetFormatPr defaultRowHeight="14" x14ac:dyDescent="0.3"/>
  <cols>
    <col min="1" max="1" width="10.9140625" customWidth="1"/>
    <col min="2" max="3" width="12.08203125" customWidth="1"/>
    <col min="4" max="4" width="11.6640625" customWidth="1"/>
    <col min="5" max="5" width="13.4140625" customWidth="1"/>
    <col min="6" max="6" width="15.1640625" customWidth="1"/>
    <col min="7" max="7" width="10" customWidth="1"/>
    <col min="8" max="8" width="11.75" customWidth="1"/>
    <col min="9" max="9" width="11.6640625" customWidth="1"/>
    <col min="10" max="10" width="12.08203125" customWidth="1"/>
  </cols>
  <sheetData>
    <row r="1" spans="1:12" x14ac:dyDescent="0.3">
      <c r="B1" s="1"/>
      <c r="C1" s="1"/>
      <c r="D1" s="2" t="s">
        <v>0</v>
      </c>
      <c r="F1" t="s">
        <v>5</v>
      </c>
      <c r="H1" s="2" t="s">
        <v>6</v>
      </c>
      <c r="I1" s="1"/>
      <c r="J1" s="1"/>
    </row>
    <row r="2" spans="1:12" x14ac:dyDescent="0.3">
      <c r="B2" t="s">
        <v>1</v>
      </c>
      <c r="C2" t="s">
        <v>2</v>
      </c>
      <c r="D2" t="s">
        <v>4</v>
      </c>
      <c r="H2" t="s">
        <v>4</v>
      </c>
    </row>
    <row r="3" spans="1:12" x14ac:dyDescent="0.3">
      <c r="A3">
        <v>1</v>
      </c>
      <c r="B3" s="3">
        <v>1</v>
      </c>
      <c r="C3" s="3" t="s">
        <v>3</v>
      </c>
      <c r="D3" s="3">
        <v>887717</v>
      </c>
      <c r="F3">
        <f>D3/H3</f>
        <v>0.23641706505965443</v>
      </c>
      <c r="H3" s="3">
        <v>3754877</v>
      </c>
      <c r="J3" s="4" t="s">
        <v>29</v>
      </c>
      <c r="K3" s="4" t="s">
        <v>30</v>
      </c>
      <c r="L3" s="4" t="s">
        <v>28</v>
      </c>
    </row>
    <row r="4" spans="1:12" x14ac:dyDescent="0.3">
      <c r="A4">
        <v>2</v>
      </c>
      <c r="B4" s="3">
        <v>2</v>
      </c>
      <c r="C4" s="3" t="s">
        <v>3</v>
      </c>
      <c r="D4" s="3">
        <v>1425352</v>
      </c>
      <c r="F4">
        <f>D4/H4</f>
        <v>0.17757454700707545</v>
      </c>
      <c r="H4" s="3">
        <v>8026781</v>
      </c>
      <c r="J4" s="5">
        <f>100-K4</f>
        <v>76.995798694075646</v>
      </c>
      <c r="K4" s="5">
        <f>AVERAGE(F3:F215)*100</f>
        <v>23.004201305924358</v>
      </c>
      <c r="L4" s="5">
        <f>STDEV(F3:F215)*100</f>
        <v>10.208469786218247</v>
      </c>
    </row>
    <row r="5" spans="1:12" x14ac:dyDescent="0.3">
      <c r="A5">
        <v>3</v>
      </c>
      <c r="B5" s="3">
        <v>3</v>
      </c>
      <c r="C5" s="3" t="s">
        <v>3</v>
      </c>
      <c r="D5" s="3">
        <v>1014948</v>
      </c>
      <c r="F5">
        <f t="shared" ref="F5:F64" si="0">D5/H5</f>
        <v>0.2408505330781848</v>
      </c>
      <c r="H5" s="3">
        <v>4214016</v>
      </c>
    </row>
    <row r="6" spans="1:12" x14ac:dyDescent="0.3">
      <c r="A6">
        <v>4</v>
      </c>
      <c r="B6" s="3">
        <v>4</v>
      </c>
      <c r="C6" s="3" t="s">
        <v>3</v>
      </c>
      <c r="D6" s="3">
        <v>396279</v>
      </c>
      <c r="F6">
        <f t="shared" si="0"/>
        <v>0.13468826324844657</v>
      </c>
      <c r="H6" s="3">
        <v>2942194</v>
      </c>
    </row>
    <row r="7" spans="1:12" x14ac:dyDescent="0.3">
      <c r="A7">
        <v>5</v>
      </c>
      <c r="B7" s="3">
        <v>5</v>
      </c>
      <c r="C7" s="3" t="s">
        <v>3</v>
      </c>
      <c r="D7" s="3">
        <v>804314</v>
      </c>
      <c r="F7">
        <f t="shared" si="0"/>
        <v>0.37809076652890233</v>
      </c>
      <c r="H7" s="3">
        <v>2127304</v>
      </c>
    </row>
    <row r="8" spans="1:12" x14ac:dyDescent="0.3">
      <c r="A8">
        <v>6</v>
      </c>
      <c r="B8" s="3">
        <v>6</v>
      </c>
      <c r="C8" s="3" t="s">
        <v>3</v>
      </c>
      <c r="D8" s="3">
        <v>543701</v>
      </c>
      <c r="F8">
        <f t="shared" si="0"/>
        <v>0.18273520182002179</v>
      </c>
      <c r="H8" s="3">
        <v>2975349</v>
      </c>
    </row>
    <row r="9" spans="1:12" x14ac:dyDescent="0.3">
      <c r="A9">
        <v>7</v>
      </c>
      <c r="B9" s="3">
        <v>7</v>
      </c>
      <c r="C9" s="3" t="s">
        <v>3</v>
      </c>
      <c r="D9" s="3">
        <v>1006632</v>
      </c>
      <c r="F9">
        <f t="shared" si="0"/>
        <v>0.328706037863015</v>
      </c>
      <c r="H9" s="3">
        <v>3062408</v>
      </c>
    </row>
    <row r="10" spans="1:12" x14ac:dyDescent="0.3">
      <c r="A10">
        <v>8</v>
      </c>
      <c r="B10" s="3">
        <v>8</v>
      </c>
      <c r="C10" s="3" t="s">
        <v>3</v>
      </c>
      <c r="D10" s="3">
        <v>1260522</v>
      </c>
      <c r="F10">
        <f t="shared" si="0"/>
        <v>0.27740214400276053</v>
      </c>
      <c r="H10" s="3">
        <v>4544024</v>
      </c>
    </row>
    <row r="11" spans="1:12" x14ac:dyDescent="0.3">
      <c r="A11" s="3">
        <v>9</v>
      </c>
      <c r="B11" s="3">
        <v>9</v>
      </c>
      <c r="C11" s="3" t="s">
        <v>3</v>
      </c>
      <c r="D11" s="3">
        <v>331795</v>
      </c>
      <c r="F11">
        <f t="shared" si="0"/>
        <v>0.19097225219998401</v>
      </c>
      <c r="H11" s="3">
        <v>1737399</v>
      </c>
    </row>
    <row r="12" spans="1:12" x14ac:dyDescent="0.3">
      <c r="A12" s="3">
        <v>10</v>
      </c>
      <c r="B12" s="3">
        <v>1</v>
      </c>
      <c r="C12" s="3" t="s">
        <v>7</v>
      </c>
      <c r="D12" s="3">
        <v>638306</v>
      </c>
      <c r="F12">
        <f t="shared" si="0"/>
        <v>0.27809407795448765</v>
      </c>
      <c r="H12" s="3">
        <v>2295288</v>
      </c>
    </row>
    <row r="13" spans="1:12" x14ac:dyDescent="0.3">
      <c r="A13" s="3">
        <v>11</v>
      </c>
      <c r="B13" s="3">
        <v>2</v>
      </c>
      <c r="C13" s="3" t="s">
        <v>7</v>
      </c>
      <c r="D13" s="3">
        <v>878552</v>
      </c>
      <c r="F13">
        <f t="shared" si="0"/>
        <v>0.28924912934086711</v>
      </c>
      <c r="H13" s="3">
        <v>3037354</v>
      </c>
    </row>
    <row r="14" spans="1:12" x14ac:dyDescent="0.3">
      <c r="A14" s="3">
        <v>12</v>
      </c>
      <c r="B14" s="3">
        <v>3</v>
      </c>
      <c r="C14" s="3" t="s">
        <v>7</v>
      </c>
      <c r="D14" s="3">
        <v>764794</v>
      </c>
      <c r="F14">
        <f t="shared" si="0"/>
        <v>0.16148423077645851</v>
      </c>
      <c r="H14" s="3">
        <v>4736029</v>
      </c>
    </row>
    <row r="15" spans="1:12" x14ac:dyDescent="0.3">
      <c r="A15" s="3">
        <v>13</v>
      </c>
      <c r="B15" s="3">
        <v>4</v>
      </c>
      <c r="C15" s="3" t="s">
        <v>7</v>
      </c>
      <c r="D15" s="3">
        <v>498833</v>
      </c>
      <c r="F15" s="3">
        <f t="shared" si="0"/>
        <v>0.16538036791713759</v>
      </c>
      <c r="H15" s="3">
        <v>3016277</v>
      </c>
    </row>
    <row r="16" spans="1:12" x14ac:dyDescent="0.3">
      <c r="A16" s="3">
        <v>14</v>
      </c>
      <c r="B16" s="3">
        <v>5</v>
      </c>
      <c r="C16" s="3" t="s">
        <v>7</v>
      </c>
      <c r="D16" s="3">
        <v>2111527</v>
      </c>
      <c r="F16" s="3">
        <f t="shared" si="0"/>
        <v>0.35498856368067072</v>
      </c>
      <c r="H16" s="3">
        <v>5948155</v>
      </c>
    </row>
    <row r="17" spans="1:8" x14ac:dyDescent="0.3">
      <c r="A17" s="3">
        <v>15</v>
      </c>
      <c r="B17" s="3">
        <v>6</v>
      </c>
      <c r="C17" s="3" t="s">
        <v>7</v>
      </c>
      <c r="D17" s="3">
        <v>2633365</v>
      </c>
      <c r="F17" s="3">
        <f t="shared" si="0"/>
        <v>0.42757212797978333</v>
      </c>
      <c r="H17" s="3">
        <v>6158879</v>
      </c>
    </row>
    <row r="18" spans="1:8" x14ac:dyDescent="0.3">
      <c r="A18" s="3">
        <v>16</v>
      </c>
      <c r="B18" s="3">
        <v>1</v>
      </c>
      <c r="C18" s="3" t="s">
        <v>8</v>
      </c>
      <c r="D18" s="3">
        <v>593199</v>
      </c>
      <c r="F18" s="3">
        <f t="shared" si="0"/>
        <v>0.16750967587444321</v>
      </c>
      <c r="H18" s="3">
        <v>3541282</v>
      </c>
    </row>
    <row r="19" spans="1:8" x14ac:dyDescent="0.3">
      <c r="A19" s="3">
        <v>17</v>
      </c>
      <c r="B19" s="3">
        <v>2</v>
      </c>
      <c r="C19" s="3" t="s">
        <v>8</v>
      </c>
      <c r="D19" s="3">
        <v>1444861</v>
      </c>
      <c r="F19" s="3">
        <f t="shared" si="0"/>
        <v>0.18955860607362221</v>
      </c>
      <c r="H19" s="3">
        <v>7622239</v>
      </c>
    </row>
    <row r="20" spans="1:8" x14ac:dyDescent="0.3">
      <c r="A20" s="3">
        <v>18</v>
      </c>
      <c r="B20" s="3">
        <v>3</v>
      </c>
      <c r="C20" s="3" t="s">
        <v>8</v>
      </c>
      <c r="D20" s="3">
        <v>1156065</v>
      </c>
      <c r="F20" s="3">
        <f t="shared" si="0"/>
        <v>0.25959096512560037</v>
      </c>
      <c r="H20" s="3">
        <v>4453410</v>
      </c>
    </row>
    <row r="21" spans="1:8" x14ac:dyDescent="0.3">
      <c r="A21" s="3">
        <v>19</v>
      </c>
      <c r="B21" s="3">
        <v>4</v>
      </c>
      <c r="C21" s="3" t="s">
        <v>8</v>
      </c>
      <c r="D21" s="3">
        <v>443682</v>
      </c>
      <c r="F21" s="3">
        <f t="shared" si="0"/>
        <v>0.2271785602736289</v>
      </c>
      <c r="H21" s="3">
        <v>1953010</v>
      </c>
    </row>
    <row r="22" spans="1:8" x14ac:dyDescent="0.3">
      <c r="A22" s="3">
        <v>20</v>
      </c>
      <c r="B22" s="3">
        <v>5</v>
      </c>
      <c r="C22" s="3" t="s">
        <v>8</v>
      </c>
      <c r="D22" s="3">
        <v>1000344</v>
      </c>
      <c r="F22" s="3">
        <f t="shared" si="0"/>
        <v>0.2484993317666698</v>
      </c>
      <c r="H22" s="3">
        <v>4025540</v>
      </c>
    </row>
    <row r="23" spans="1:8" x14ac:dyDescent="0.3">
      <c r="A23" s="3">
        <v>21</v>
      </c>
      <c r="B23" s="3">
        <v>6</v>
      </c>
      <c r="C23" s="3" t="s">
        <v>8</v>
      </c>
      <c r="D23" s="3">
        <v>554460</v>
      </c>
      <c r="F23" s="3">
        <f t="shared" si="0"/>
        <v>0.3349875480767488</v>
      </c>
      <c r="H23" s="3">
        <v>1655166</v>
      </c>
    </row>
    <row r="24" spans="1:8" x14ac:dyDescent="0.3">
      <c r="A24" s="3">
        <v>22</v>
      </c>
      <c r="B24" s="3">
        <v>7</v>
      </c>
      <c r="C24" s="3" t="s">
        <v>8</v>
      </c>
      <c r="D24" s="3">
        <v>324934</v>
      </c>
      <c r="F24" s="3">
        <f t="shared" si="0"/>
        <v>0.19355941694018694</v>
      </c>
      <c r="H24" s="3">
        <v>1678730</v>
      </c>
    </row>
    <row r="25" spans="1:8" x14ac:dyDescent="0.3">
      <c r="A25" s="3">
        <v>23</v>
      </c>
      <c r="B25" s="3">
        <v>8</v>
      </c>
      <c r="C25" s="3" t="s">
        <v>8</v>
      </c>
      <c r="D25" s="3">
        <v>712443</v>
      </c>
      <c r="F25" s="3">
        <f t="shared" si="0"/>
        <v>0.28779052505674474</v>
      </c>
      <c r="H25" s="3">
        <v>2475561</v>
      </c>
    </row>
    <row r="26" spans="1:8" x14ac:dyDescent="0.3">
      <c r="A26" s="3">
        <v>24</v>
      </c>
      <c r="B26" s="3">
        <v>9</v>
      </c>
      <c r="C26" s="3" t="s">
        <v>8</v>
      </c>
      <c r="D26" s="3">
        <v>1111989</v>
      </c>
      <c r="F26" s="3">
        <f t="shared" si="0"/>
        <v>0.294324457810342</v>
      </c>
      <c r="H26" s="3">
        <v>3778106</v>
      </c>
    </row>
    <row r="27" spans="1:8" x14ac:dyDescent="0.3">
      <c r="A27" s="3">
        <v>25</v>
      </c>
      <c r="B27" s="3">
        <v>1</v>
      </c>
      <c r="C27" s="3" t="s">
        <v>9</v>
      </c>
      <c r="D27" s="3">
        <v>547510</v>
      </c>
      <c r="F27" s="3">
        <f t="shared" si="0"/>
        <v>0.11347190538750622</v>
      </c>
      <c r="H27" s="3">
        <v>4825071</v>
      </c>
    </row>
    <row r="28" spans="1:8" x14ac:dyDescent="0.3">
      <c r="A28" s="3">
        <v>26</v>
      </c>
      <c r="B28" s="3">
        <v>2</v>
      </c>
      <c r="C28" s="3" t="s">
        <v>9</v>
      </c>
      <c r="D28" s="3">
        <v>128847</v>
      </c>
      <c r="F28" s="3">
        <f t="shared" si="0"/>
        <v>5.1807098602241287E-2</v>
      </c>
      <c r="H28" s="3">
        <v>2487053</v>
      </c>
    </row>
    <row r="29" spans="1:8" x14ac:dyDescent="0.3">
      <c r="A29" s="3">
        <v>27</v>
      </c>
      <c r="B29" s="3">
        <v>3</v>
      </c>
      <c r="C29" s="3" t="s">
        <v>9</v>
      </c>
      <c r="D29" s="3">
        <v>518096</v>
      </c>
      <c r="F29" s="3">
        <f t="shared" si="0"/>
        <v>0.23484371508310251</v>
      </c>
      <c r="H29" s="3">
        <v>2206131</v>
      </c>
    </row>
    <row r="30" spans="1:8" x14ac:dyDescent="0.3">
      <c r="A30" s="3">
        <v>28</v>
      </c>
      <c r="B30" s="3">
        <v>4</v>
      </c>
      <c r="C30" s="3" t="s">
        <v>9</v>
      </c>
      <c r="D30" s="3">
        <v>1053570</v>
      </c>
      <c r="F30" s="3">
        <f t="shared" si="0"/>
        <v>0.2287830073835434</v>
      </c>
      <c r="H30" s="3">
        <v>4605106</v>
      </c>
    </row>
    <row r="31" spans="1:8" x14ac:dyDescent="0.3">
      <c r="A31" s="3">
        <v>29</v>
      </c>
      <c r="B31" s="3">
        <v>5</v>
      </c>
      <c r="C31" s="3" t="s">
        <v>9</v>
      </c>
      <c r="D31" s="3">
        <v>831023</v>
      </c>
      <c r="F31" s="3">
        <f t="shared" si="0"/>
        <v>0.12729445348535129</v>
      </c>
      <c r="H31" s="3">
        <v>6528352</v>
      </c>
    </row>
    <row r="32" spans="1:8" x14ac:dyDescent="0.3">
      <c r="A32" s="3">
        <v>30</v>
      </c>
      <c r="B32" s="3">
        <v>6</v>
      </c>
      <c r="C32" s="3" t="s">
        <v>9</v>
      </c>
      <c r="D32" s="3">
        <v>695035</v>
      </c>
      <c r="F32" s="3">
        <f t="shared" si="0"/>
        <v>0.23551503018506822</v>
      </c>
      <c r="H32" s="3">
        <v>2951128</v>
      </c>
    </row>
    <row r="33" spans="1:8" x14ac:dyDescent="0.3">
      <c r="A33" s="3">
        <v>31</v>
      </c>
      <c r="B33" s="3">
        <v>7</v>
      </c>
      <c r="C33" s="3" t="s">
        <v>9</v>
      </c>
      <c r="D33" s="3">
        <v>437348</v>
      </c>
      <c r="F33" s="3">
        <f t="shared" si="0"/>
        <v>7.9682137236461087E-2</v>
      </c>
      <c r="H33" s="3">
        <v>5488658</v>
      </c>
    </row>
    <row r="34" spans="1:8" x14ac:dyDescent="0.3">
      <c r="A34" s="3">
        <v>32</v>
      </c>
      <c r="B34" s="3">
        <v>8</v>
      </c>
      <c r="C34" s="3" t="s">
        <v>9</v>
      </c>
      <c r="D34" s="3">
        <v>496787</v>
      </c>
      <c r="F34" s="3">
        <f t="shared" si="0"/>
        <v>0.23822441442158576</v>
      </c>
      <c r="H34" s="3">
        <v>2085374</v>
      </c>
    </row>
    <row r="35" spans="1:8" x14ac:dyDescent="0.3">
      <c r="A35" s="3">
        <v>33</v>
      </c>
      <c r="B35" s="3">
        <v>9</v>
      </c>
      <c r="C35" s="3" t="s">
        <v>9</v>
      </c>
      <c r="D35" s="3">
        <v>477829</v>
      </c>
      <c r="F35" s="3">
        <f t="shared" si="0"/>
        <v>0.17969211260423429</v>
      </c>
      <c r="H35" s="3">
        <v>2659154</v>
      </c>
    </row>
    <row r="36" spans="1:8" x14ac:dyDescent="0.3">
      <c r="A36" s="3">
        <v>34</v>
      </c>
      <c r="B36" s="3">
        <v>10</v>
      </c>
      <c r="C36" s="3" t="s">
        <v>9</v>
      </c>
      <c r="D36">
        <v>655186</v>
      </c>
      <c r="F36" s="3">
        <f t="shared" si="0"/>
        <v>0.32918559993247332</v>
      </c>
      <c r="H36" s="3">
        <v>1990324</v>
      </c>
    </row>
    <row r="37" spans="1:8" x14ac:dyDescent="0.3">
      <c r="A37" s="3">
        <v>35</v>
      </c>
      <c r="B37" s="3">
        <v>11</v>
      </c>
      <c r="C37" s="3" t="s">
        <v>9</v>
      </c>
      <c r="D37">
        <v>377786</v>
      </c>
      <c r="F37" s="3">
        <f t="shared" si="0"/>
        <v>0.24641694012916171</v>
      </c>
      <c r="H37" s="3">
        <v>1533117</v>
      </c>
    </row>
    <row r="38" spans="1:8" x14ac:dyDescent="0.3">
      <c r="A38" s="3">
        <v>36</v>
      </c>
      <c r="B38" s="3">
        <v>12</v>
      </c>
      <c r="C38" s="3" t="s">
        <v>9</v>
      </c>
      <c r="D38">
        <v>352335</v>
      </c>
      <c r="F38" s="3">
        <f t="shared" si="0"/>
        <v>0.17509321557583446</v>
      </c>
      <c r="H38" s="3">
        <v>2012271</v>
      </c>
    </row>
    <row r="39" spans="1:8" x14ac:dyDescent="0.3">
      <c r="A39" s="3">
        <v>37</v>
      </c>
      <c r="B39" s="3">
        <v>1</v>
      </c>
      <c r="C39" s="3" t="s">
        <v>10</v>
      </c>
      <c r="D39" s="3">
        <v>732638</v>
      </c>
      <c r="F39" s="3">
        <f t="shared" si="0"/>
        <v>0.19710746480915656</v>
      </c>
      <c r="H39" s="3">
        <v>3716947</v>
      </c>
    </row>
    <row r="40" spans="1:8" x14ac:dyDescent="0.3">
      <c r="A40" s="3">
        <v>38</v>
      </c>
      <c r="B40" s="3">
        <v>2</v>
      </c>
      <c r="C40" s="3" t="s">
        <v>10</v>
      </c>
      <c r="D40" s="3">
        <v>812527</v>
      </c>
      <c r="F40" s="3">
        <f t="shared" si="0"/>
        <v>0.25886153136437318</v>
      </c>
      <c r="H40" s="3">
        <v>3138848</v>
      </c>
    </row>
    <row r="41" spans="1:8" x14ac:dyDescent="0.3">
      <c r="A41" s="3">
        <v>39</v>
      </c>
      <c r="B41" s="3">
        <v>3</v>
      </c>
      <c r="C41" s="3" t="s">
        <v>10</v>
      </c>
      <c r="D41" s="3">
        <v>381361</v>
      </c>
      <c r="F41" s="3">
        <f t="shared" si="0"/>
        <v>0.17043152992912111</v>
      </c>
      <c r="H41" s="3">
        <v>2237620</v>
      </c>
    </row>
    <row r="42" spans="1:8" x14ac:dyDescent="0.3">
      <c r="A42" s="3">
        <v>40</v>
      </c>
      <c r="B42" s="3">
        <v>4</v>
      </c>
      <c r="C42" s="3" t="s">
        <v>10</v>
      </c>
      <c r="D42" s="3">
        <v>1252344</v>
      </c>
      <c r="F42" s="3">
        <f t="shared" si="0"/>
        <v>0.49573829674375153</v>
      </c>
      <c r="H42" s="3">
        <v>2526220</v>
      </c>
    </row>
    <row r="43" spans="1:8" x14ac:dyDescent="0.3">
      <c r="A43" s="3">
        <v>41</v>
      </c>
      <c r="B43" s="3">
        <v>5</v>
      </c>
      <c r="C43" s="3" t="s">
        <v>10</v>
      </c>
      <c r="D43" s="3">
        <v>1824156</v>
      </c>
      <c r="F43" s="3">
        <f t="shared" si="0"/>
        <v>0.50380222151150944</v>
      </c>
      <c r="H43" s="3">
        <v>3620778</v>
      </c>
    </row>
    <row r="44" spans="1:8" x14ac:dyDescent="0.3">
      <c r="A44" s="3">
        <v>42</v>
      </c>
      <c r="B44" s="3">
        <v>1</v>
      </c>
      <c r="C44" s="3" t="s">
        <v>11</v>
      </c>
      <c r="D44" s="3">
        <v>3452966</v>
      </c>
      <c r="F44" s="3">
        <f t="shared" si="0"/>
        <v>0.13966384728706069</v>
      </c>
      <c r="H44" s="3">
        <v>24723406</v>
      </c>
    </row>
    <row r="45" spans="1:8" x14ac:dyDescent="0.3">
      <c r="A45" s="3">
        <v>43</v>
      </c>
      <c r="B45" s="3">
        <v>2</v>
      </c>
      <c r="C45" s="3" t="s">
        <v>11</v>
      </c>
      <c r="D45" s="3">
        <v>862462</v>
      </c>
      <c r="F45" s="3">
        <f t="shared" si="0"/>
        <v>0.36921647741258817</v>
      </c>
      <c r="H45" s="3">
        <v>2335925</v>
      </c>
    </row>
    <row r="46" spans="1:8" x14ac:dyDescent="0.3">
      <c r="A46" s="3">
        <v>44</v>
      </c>
      <c r="B46" s="3">
        <v>3</v>
      </c>
      <c r="C46" s="3" t="s">
        <v>11</v>
      </c>
      <c r="D46" s="3">
        <v>860993</v>
      </c>
      <c r="F46" s="3">
        <f t="shared" si="0"/>
        <v>0.20054321799714159</v>
      </c>
      <c r="H46" s="3">
        <v>4293304</v>
      </c>
    </row>
    <row r="47" spans="1:8" x14ac:dyDescent="0.3">
      <c r="A47" s="3">
        <v>45</v>
      </c>
      <c r="B47" s="3">
        <v>4</v>
      </c>
      <c r="C47" s="3" t="s">
        <v>11</v>
      </c>
      <c r="D47" s="3">
        <v>1082368</v>
      </c>
      <c r="F47" s="3">
        <f t="shared" si="0"/>
        <v>0.14418354585849028</v>
      </c>
      <c r="H47" s="3">
        <v>7506876</v>
      </c>
    </row>
    <row r="48" spans="1:8" x14ac:dyDescent="0.3">
      <c r="A48" s="3">
        <v>46</v>
      </c>
      <c r="B48" s="3">
        <v>5</v>
      </c>
      <c r="C48" s="3" t="s">
        <v>11</v>
      </c>
      <c r="D48" s="3">
        <v>1632735</v>
      </c>
      <c r="F48" s="3">
        <f t="shared" si="0"/>
        <v>0.22875225444405511</v>
      </c>
      <c r="H48" s="3">
        <v>7137569</v>
      </c>
    </row>
    <row r="49" spans="1:8" x14ac:dyDescent="0.3">
      <c r="A49" s="3">
        <v>47</v>
      </c>
      <c r="B49" s="3">
        <v>6</v>
      </c>
      <c r="C49" s="3" t="s">
        <v>11</v>
      </c>
      <c r="D49" s="3">
        <v>657367</v>
      </c>
      <c r="F49" s="3">
        <f t="shared" si="0"/>
        <v>0.32884117934549617</v>
      </c>
      <c r="H49" s="3">
        <v>1999041</v>
      </c>
    </row>
    <row r="50" spans="1:8" x14ac:dyDescent="0.3">
      <c r="A50" s="3">
        <v>48</v>
      </c>
      <c r="B50" s="3">
        <v>7</v>
      </c>
      <c r="C50" s="3" t="s">
        <v>11</v>
      </c>
      <c r="D50" s="3">
        <v>1281288</v>
      </c>
      <c r="F50" s="3">
        <f t="shared" si="0"/>
        <v>0.48678713681532687</v>
      </c>
      <c r="H50" s="3">
        <v>2632132</v>
      </c>
    </row>
    <row r="51" spans="1:8" x14ac:dyDescent="0.3">
      <c r="A51" s="3">
        <v>49</v>
      </c>
      <c r="B51" s="3">
        <v>8</v>
      </c>
      <c r="C51" s="3" t="s">
        <v>11</v>
      </c>
      <c r="D51" s="3">
        <v>878023</v>
      </c>
      <c r="F51" s="3">
        <f t="shared" si="0"/>
        <v>0.29614155870262365</v>
      </c>
      <c r="H51" s="3">
        <v>2964876</v>
      </c>
    </row>
    <row r="52" spans="1:8" x14ac:dyDescent="0.3">
      <c r="A52" s="3">
        <v>50</v>
      </c>
      <c r="B52" s="3">
        <v>9</v>
      </c>
      <c r="C52" s="3" t="s">
        <v>11</v>
      </c>
      <c r="D52" s="3">
        <v>661784</v>
      </c>
      <c r="F52" s="3">
        <f t="shared" si="0"/>
        <v>0.28451272685687951</v>
      </c>
      <c r="H52" s="3">
        <v>2326026</v>
      </c>
    </row>
    <row r="53" spans="1:8" x14ac:dyDescent="0.3">
      <c r="A53" s="3">
        <v>51</v>
      </c>
      <c r="B53" s="3">
        <v>10</v>
      </c>
      <c r="C53" s="3" t="s">
        <v>11</v>
      </c>
      <c r="D53" s="3">
        <v>586815</v>
      </c>
      <c r="F53" s="3">
        <f t="shared" si="0"/>
        <v>0.16000753663132758</v>
      </c>
      <c r="H53" s="3">
        <v>3667421</v>
      </c>
    </row>
    <row r="54" spans="1:8" x14ac:dyDescent="0.3">
      <c r="A54" s="3">
        <v>52</v>
      </c>
      <c r="B54" s="3">
        <v>11</v>
      </c>
      <c r="C54" s="3" t="s">
        <v>11</v>
      </c>
      <c r="D54" s="3">
        <v>358058</v>
      </c>
      <c r="F54" s="3">
        <f t="shared" si="0"/>
        <v>0.1484086578694207</v>
      </c>
      <c r="H54" s="3">
        <v>2412649</v>
      </c>
    </row>
    <row r="55" spans="1:8" x14ac:dyDescent="0.3">
      <c r="A55" s="3">
        <v>53</v>
      </c>
      <c r="B55" s="3">
        <v>12</v>
      </c>
      <c r="C55" s="3" t="s">
        <v>11</v>
      </c>
      <c r="D55" s="3">
        <v>412198</v>
      </c>
      <c r="F55" s="3">
        <f t="shared" si="0"/>
        <v>0.30090871661298657</v>
      </c>
      <c r="H55" s="3">
        <v>1369844</v>
      </c>
    </row>
    <row r="56" spans="1:8" x14ac:dyDescent="0.3">
      <c r="A56" s="3">
        <v>54</v>
      </c>
      <c r="B56" s="3">
        <v>13</v>
      </c>
      <c r="C56" s="3" t="s">
        <v>11</v>
      </c>
      <c r="D56" s="3">
        <v>592575</v>
      </c>
      <c r="F56" s="3">
        <f t="shared" si="0"/>
        <v>0.14341055629476929</v>
      </c>
      <c r="H56" s="3">
        <v>4132018</v>
      </c>
    </row>
    <row r="57" spans="1:8" x14ac:dyDescent="0.3">
      <c r="A57" s="3">
        <v>55</v>
      </c>
      <c r="B57" s="3">
        <v>14</v>
      </c>
      <c r="C57" s="3" t="s">
        <v>11</v>
      </c>
      <c r="D57" s="3">
        <v>1514790</v>
      </c>
      <c r="F57" s="3">
        <f t="shared" si="0"/>
        <v>0.60958178099821081</v>
      </c>
      <c r="H57" s="3">
        <v>2484966</v>
      </c>
    </row>
    <row r="58" spans="1:8" x14ac:dyDescent="0.3">
      <c r="A58" s="3">
        <v>56</v>
      </c>
      <c r="B58" s="3">
        <v>1</v>
      </c>
      <c r="C58" s="3" t="s">
        <v>12</v>
      </c>
      <c r="D58" s="3">
        <v>930266</v>
      </c>
      <c r="F58" s="3">
        <f t="shared" si="0"/>
        <v>0.20351917488477655</v>
      </c>
      <c r="H58" s="3">
        <v>4570901</v>
      </c>
    </row>
    <row r="59" spans="1:8" x14ac:dyDescent="0.3">
      <c r="A59" s="3">
        <v>57</v>
      </c>
      <c r="B59" s="3">
        <v>2</v>
      </c>
      <c r="C59" s="3" t="s">
        <v>12</v>
      </c>
      <c r="D59" s="3">
        <v>1138165</v>
      </c>
      <c r="F59" s="3">
        <f t="shared" si="0"/>
        <v>0.15793120137693822</v>
      </c>
      <c r="H59" s="3">
        <v>7206714</v>
      </c>
    </row>
    <row r="60" spans="1:8" x14ac:dyDescent="0.3">
      <c r="A60" s="3">
        <v>58</v>
      </c>
      <c r="B60" s="3">
        <v>3</v>
      </c>
      <c r="C60" s="3" t="s">
        <v>12</v>
      </c>
      <c r="D60" s="3">
        <v>1240725</v>
      </c>
      <c r="F60" s="3">
        <f t="shared" si="0"/>
        <v>0.19785629961158308</v>
      </c>
      <c r="H60" s="3">
        <v>6270839</v>
      </c>
    </row>
    <row r="61" spans="1:8" x14ac:dyDescent="0.3">
      <c r="A61" s="3">
        <v>59</v>
      </c>
      <c r="B61" s="3">
        <v>4</v>
      </c>
      <c r="C61" s="3" t="s">
        <v>12</v>
      </c>
      <c r="D61" s="3">
        <v>603868</v>
      </c>
      <c r="F61" s="3">
        <f t="shared" si="0"/>
        <v>6.7557123979205755E-2</v>
      </c>
      <c r="H61" s="3">
        <v>8938628</v>
      </c>
    </row>
    <row r="62" spans="1:8" x14ac:dyDescent="0.3">
      <c r="A62" s="3">
        <v>60</v>
      </c>
      <c r="B62" s="3">
        <v>5</v>
      </c>
      <c r="C62" s="3" t="s">
        <v>12</v>
      </c>
      <c r="D62" s="3">
        <v>229968</v>
      </c>
      <c r="F62" s="3">
        <f t="shared" si="0"/>
        <v>8.9001381648457542E-2</v>
      </c>
      <c r="H62" s="3">
        <v>2583870</v>
      </c>
    </row>
    <row r="63" spans="1:8" x14ac:dyDescent="0.3">
      <c r="A63" s="3">
        <v>61</v>
      </c>
      <c r="B63" s="3">
        <v>6</v>
      </c>
      <c r="C63" s="3" t="s">
        <v>12</v>
      </c>
      <c r="D63" s="3">
        <v>911324</v>
      </c>
      <c r="F63" s="3">
        <f t="shared" si="0"/>
        <v>0.16252630527674936</v>
      </c>
      <c r="H63" s="3">
        <v>5607240</v>
      </c>
    </row>
    <row r="64" spans="1:8" x14ac:dyDescent="0.3">
      <c r="A64" s="3">
        <v>62</v>
      </c>
      <c r="B64" s="3">
        <v>7</v>
      </c>
      <c r="C64" s="3" t="s">
        <v>12</v>
      </c>
      <c r="D64" s="3">
        <v>781858</v>
      </c>
      <c r="F64" s="3">
        <f t="shared" si="0"/>
        <v>0.18069561495506981</v>
      </c>
      <c r="H64" s="3">
        <v>4326934</v>
      </c>
    </row>
    <row r="65" spans="1:8" x14ac:dyDescent="0.3">
      <c r="A65" s="3">
        <v>63</v>
      </c>
      <c r="B65" s="3">
        <v>9</v>
      </c>
      <c r="C65" s="3" t="s">
        <v>12</v>
      </c>
      <c r="D65" s="3">
        <v>18972</v>
      </c>
      <c r="F65" s="3">
        <f>D65/H65</f>
        <v>8.9359603637499188E-3</v>
      </c>
      <c r="H65" s="3">
        <v>2123107</v>
      </c>
    </row>
    <row r="66" spans="1:8" x14ac:dyDescent="0.3">
      <c r="A66" s="3">
        <v>64</v>
      </c>
      <c r="B66" s="3">
        <v>10</v>
      </c>
      <c r="C66" s="3" t="s">
        <v>12</v>
      </c>
      <c r="D66" s="3">
        <v>140487</v>
      </c>
      <c r="F66" s="3">
        <f>D66/H66</f>
        <v>7.797360862506765E-2</v>
      </c>
      <c r="H66" s="3">
        <v>1801725</v>
      </c>
    </row>
    <row r="67" spans="1:8" x14ac:dyDescent="0.3">
      <c r="A67" s="3">
        <v>65</v>
      </c>
      <c r="B67" s="3">
        <v>11</v>
      </c>
      <c r="C67" s="3" t="s">
        <v>12</v>
      </c>
      <c r="D67" s="3">
        <v>927665</v>
      </c>
      <c r="F67" s="3">
        <f>D67/H67</f>
        <v>0.22715919570318183</v>
      </c>
      <c r="H67" s="3">
        <v>4083766</v>
      </c>
    </row>
    <row r="68" spans="1:8" x14ac:dyDescent="0.3">
      <c r="A68" s="3">
        <v>66</v>
      </c>
      <c r="B68" s="3">
        <v>12</v>
      </c>
      <c r="C68" s="3" t="s">
        <v>12</v>
      </c>
      <c r="D68" s="3">
        <v>516704</v>
      </c>
      <c r="F68" s="3">
        <f t="shared" ref="F68:F131" si="1">D68/H68</f>
        <v>0.11671203048448557</v>
      </c>
      <c r="H68" s="3">
        <v>4427170</v>
      </c>
    </row>
    <row r="69" spans="1:8" x14ac:dyDescent="0.3">
      <c r="A69" s="3">
        <v>67</v>
      </c>
      <c r="B69" s="3">
        <v>13</v>
      </c>
      <c r="C69" s="3" t="s">
        <v>12</v>
      </c>
      <c r="D69" s="3">
        <v>288321</v>
      </c>
      <c r="F69" s="3">
        <f t="shared" si="1"/>
        <v>7.4407185925446484E-2</v>
      </c>
      <c r="H69" s="3">
        <v>3874908</v>
      </c>
    </row>
    <row r="70" spans="1:8" x14ac:dyDescent="0.3">
      <c r="A70" s="3">
        <v>68</v>
      </c>
      <c r="B70" s="3">
        <v>1</v>
      </c>
      <c r="C70" s="3" t="s">
        <v>13</v>
      </c>
      <c r="D70" s="3">
        <v>816075</v>
      </c>
      <c r="F70" s="3">
        <f t="shared" si="1"/>
        <v>0.18786896975311312</v>
      </c>
      <c r="H70" s="3">
        <v>4343852</v>
      </c>
    </row>
    <row r="71" spans="1:8" x14ac:dyDescent="0.3">
      <c r="A71" s="3">
        <v>69</v>
      </c>
      <c r="B71" s="3">
        <v>2</v>
      </c>
      <c r="C71" s="3" t="s">
        <v>13</v>
      </c>
      <c r="D71" s="3">
        <v>446435</v>
      </c>
      <c r="F71" s="3">
        <f t="shared" si="1"/>
        <v>7.7189972729731091E-2</v>
      </c>
      <c r="H71" s="3">
        <v>5783588</v>
      </c>
    </row>
    <row r="72" spans="1:8" x14ac:dyDescent="0.3">
      <c r="A72" s="3">
        <v>70</v>
      </c>
      <c r="B72" s="3">
        <v>3</v>
      </c>
      <c r="C72" s="3" t="s">
        <v>13</v>
      </c>
      <c r="D72" s="3">
        <v>727047</v>
      </c>
      <c r="F72" s="3">
        <f t="shared" si="1"/>
        <v>0.15140207584441287</v>
      </c>
      <c r="H72" s="3">
        <v>4802094</v>
      </c>
    </row>
    <row r="73" spans="1:8" x14ac:dyDescent="0.3">
      <c r="A73" s="3">
        <v>71</v>
      </c>
      <c r="B73" s="3">
        <v>4</v>
      </c>
      <c r="C73" s="3" t="s">
        <v>13</v>
      </c>
      <c r="D73" s="3">
        <v>1730681</v>
      </c>
      <c r="F73" s="3">
        <f t="shared" si="1"/>
        <v>0.1742720760647006</v>
      </c>
      <c r="H73" s="3">
        <v>9930914</v>
      </c>
    </row>
    <row r="74" spans="1:8" x14ac:dyDescent="0.3">
      <c r="A74" s="3">
        <v>72</v>
      </c>
      <c r="B74" s="3">
        <v>5</v>
      </c>
      <c r="C74" s="3" t="s">
        <v>13</v>
      </c>
      <c r="D74" s="3">
        <v>972296</v>
      </c>
      <c r="F74" s="3">
        <f t="shared" si="1"/>
        <v>0.18153764116229379</v>
      </c>
      <c r="H74" s="3">
        <v>5355892</v>
      </c>
    </row>
    <row r="75" spans="1:8" x14ac:dyDescent="0.3">
      <c r="A75" s="3">
        <v>73</v>
      </c>
      <c r="B75" s="3">
        <v>6</v>
      </c>
      <c r="C75" s="3" t="s">
        <v>13</v>
      </c>
      <c r="D75" s="3">
        <v>1716820</v>
      </c>
      <c r="F75" s="3">
        <f t="shared" si="1"/>
        <v>0.16126627872909599</v>
      </c>
      <c r="H75" s="3">
        <v>10645871</v>
      </c>
    </row>
    <row r="76" spans="1:8" x14ac:dyDescent="0.3">
      <c r="A76" s="3">
        <v>74</v>
      </c>
      <c r="B76" s="3">
        <v>7</v>
      </c>
      <c r="C76" s="3" t="s">
        <v>13</v>
      </c>
      <c r="D76" s="3">
        <v>2762023</v>
      </c>
      <c r="F76" s="3">
        <f t="shared" si="1"/>
        <v>0.25701571691061864</v>
      </c>
      <c r="H76" s="3">
        <v>10746514</v>
      </c>
    </row>
    <row r="77" spans="1:8" x14ac:dyDescent="0.3">
      <c r="A77" s="3">
        <v>75</v>
      </c>
      <c r="B77" s="3">
        <v>8</v>
      </c>
      <c r="C77" s="3" t="s">
        <v>13</v>
      </c>
      <c r="D77" s="3">
        <v>552131</v>
      </c>
      <c r="F77" s="3">
        <f t="shared" si="1"/>
        <v>0.19140822575819713</v>
      </c>
      <c r="H77" s="3">
        <v>2884573</v>
      </c>
    </row>
    <row r="78" spans="1:8" x14ac:dyDescent="0.3">
      <c r="A78" s="3">
        <v>76</v>
      </c>
      <c r="B78" s="3">
        <v>9</v>
      </c>
      <c r="C78" s="3" t="s">
        <v>13</v>
      </c>
      <c r="D78" s="3">
        <v>586592</v>
      </c>
      <c r="F78" s="3">
        <f t="shared" si="1"/>
        <v>0.28391584631163314</v>
      </c>
      <c r="H78" s="3">
        <v>2066077</v>
      </c>
    </row>
    <row r="79" spans="1:8" x14ac:dyDescent="0.3">
      <c r="A79" s="3">
        <v>77</v>
      </c>
      <c r="B79" s="3">
        <v>10</v>
      </c>
      <c r="C79" s="3" t="s">
        <v>13</v>
      </c>
      <c r="D79" s="3">
        <v>298265</v>
      </c>
      <c r="F79" s="3">
        <f t="shared" si="1"/>
        <v>0.22061852924925424</v>
      </c>
      <c r="H79" s="3">
        <v>1351949</v>
      </c>
    </row>
    <row r="80" spans="1:8" x14ac:dyDescent="0.3">
      <c r="A80" s="3">
        <v>78</v>
      </c>
      <c r="B80" s="3">
        <v>11</v>
      </c>
      <c r="C80" s="3" t="s">
        <v>13</v>
      </c>
      <c r="D80" s="3">
        <v>284485</v>
      </c>
      <c r="F80" s="3">
        <f t="shared" si="1"/>
        <v>0.11727113609363059</v>
      </c>
      <c r="H80" s="3">
        <v>2425874</v>
      </c>
    </row>
    <row r="81" spans="1:8" x14ac:dyDescent="0.3">
      <c r="A81" s="3">
        <v>79</v>
      </c>
      <c r="B81">
        <v>1</v>
      </c>
      <c r="C81" t="s">
        <v>14</v>
      </c>
      <c r="D81" s="3">
        <v>2746236</v>
      </c>
      <c r="F81" s="3">
        <f t="shared" si="1"/>
        <v>0.14567859517641588</v>
      </c>
      <c r="H81">
        <v>18851335</v>
      </c>
    </row>
    <row r="82" spans="1:8" x14ac:dyDescent="0.3">
      <c r="A82" s="3">
        <v>80</v>
      </c>
      <c r="B82">
        <v>2</v>
      </c>
      <c r="C82" t="s">
        <v>14</v>
      </c>
      <c r="D82" s="3">
        <v>915551</v>
      </c>
      <c r="F82" s="3">
        <f t="shared" si="1"/>
        <v>0.14656244957444028</v>
      </c>
      <c r="H82">
        <v>6246832</v>
      </c>
    </row>
    <row r="83" spans="1:8" x14ac:dyDescent="0.3">
      <c r="A83" s="3">
        <v>81</v>
      </c>
      <c r="B83">
        <v>3</v>
      </c>
      <c r="C83" t="s">
        <v>14</v>
      </c>
      <c r="D83" s="3">
        <v>1832709</v>
      </c>
      <c r="F83" s="3">
        <f t="shared" si="1"/>
        <v>0.21603360616278011</v>
      </c>
      <c r="H83">
        <v>8483444</v>
      </c>
    </row>
    <row r="84" spans="1:8" x14ac:dyDescent="0.3">
      <c r="A84" s="3">
        <v>82</v>
      </c>
      <c r="B84">
        <v>4</v>
      </c>
      <c r="C84" t="s">
        <v>14</v>
      </c>
      <c r="D84" s="3">
        <v>804714</v>
      </c>
      <c r="F84" s="3">
        <f t="shared" si="1"/>
        <v>0.10685237526294362</v>
      </c>
      <c r="H84">
        <v>7531082</v>
      </c>
    </row>
    <row r="85" spans="1:8" x14ac:dyDescent="0.3">
      <c r="A85" s="3">
        <v>83</v>
      </c>
      <c r="B85">
        <v>5</v>
      </c>
      <c r="C85" t="s">
        <v>14</v>
      </c>
      <c r="D85" s="3">
        <v>609308</v>
      </c>
      <c r="F85" s="3">
        <f t="shared" si="1"/>
        <v>0.12429839546403514</v>
      </c>
      <c r="H85">
        <v>4901978</v>
      </c>
    </row>
    <row r="86" spans="1:8" x14ac:dyDescent="0.3">
      <c r="A86" s="3">
        <v>84</v>
      </c>
      <c r="B86">
        <v>6</v>
      </c>
      <c r="C86" t="s">
        <v>14</v>
      </c>
      <c r="D86" s="3">
        <v>1080697</v>
      </c>
      <c r="F86" s="3">
        <f t="shared" si="1"/>
        <v>0.29996180729225358</v>
      </c>
      <c r="H86">
        <v>3602782</v>
      </c>
    </row>
    <row r="87" spans="1:8" x14ac:dyDescent="0.3">
      <c r="A87" s="3">
        <v>85</v>
      </c>
      <c r="B87">
        <v>7</v>
      </c>
      <c r="C87" t="s">
        <v>14</v>
      </c>
      <c r="D87" s="3">
        <v>297875</v>
      </c>
      <c r="F87" s="3">
        <f t="shared" si="1"/>
        <v>8.392700921189615E-2</v>
      </c>
      <c r="H87">
        <v>3549215</v>
      </c>
    </row>
    <row r="88" spans="1:8" x14ac:dyDescent="0.3">
      <c r="A88" s="3">
        <v>86</v>
      </c>
      <c r="B88">
        <v>8</v>
      </c>
      <c r="C88" t="s">
        <v>14</v>
      </c>
      <c r="D88" s="3">
        <v>371088</v>
      </c>
      <c r="F88" s="3">
        <f t="shared" si="1"/>
        <v>0.21769582258067355</v>
      </c>
      <c r="H88">
        <v>1704617</v>
      </c>
    </row>
    <row r="89" spans="1:8" x14ac:dyDescent="0.3">
      <c r="A89" s="3">
        <v>87</v>
      </c>
      <c r="B89">
        <v>9</v>
      </c>
      <c r="C89" t="s">
        <v>14</v>
      </c>
      <c r="D89" s="3">
        <v>1016041</v>
      </c>
      <c r="F89" s="3">
        <f t="shared" si="1"/>
        <v>0.13869607742095769</v>
      </c>
      <c r="H89">
        <v>7325665</v>
      </c>
    </row>
    <row r="90" spans="1:8" x14ac:dyDescent="0.3">
      <c r="A90" s="3">
        <v>88</v>
      </c>
      <c r="B90" s="3">
        <v>1</v>
      </c>
      <c r="C90" s="3" t="s">
        <v>15</v>
      </c>
      <c r="D90" s="3">
        <v>1679866</v>
      </c>
      <c r="F90" s="3">
        <f t="shared" si="1"/>
        <v>0.23375853878126943</v>
      </c>
      <c r="H90" s="3">
        <v>7186330</v>
      </c>
    </row>
    <row r="91" spans="1:8" x14ac:dyDescent="0.3">
      <c r="A91" s="3">
        <v>89</v>
      </c>
      <c r="B91" s="3">
        <v>2</v>
      </c>
      <c r="C91" s="3" t="s">
        <v>15</v>
      </c>
      <c r="D91" s="3">
        <v>1626376</v>
      </c>
      <c r="F91" s="3">
        <f t="shared" si="1"/>
        <v>0.14045356358247196</v>
      </c>
      <c r="H91" s="3">
        <v>11579457</v>
      </c>
    </row>
    <row r="92" spans="1:8" x14ac:dyDescent="0.3">
      <c r="A92" s="3">
        <v>90</v>
      </c>
      <c r="B92" s="3">
        <v>3</v>
      </c>
      <c r="C92" s="3" t="s">
        <v>15</v>
      </c>
      <c r="D92" s="3">
        <v>700075</v>
      </c>
      <c r="F92" s="3">
        <f t="shared" si="1"/>
        <v>0.28210391514256206</v>
      </c>
      <c r="H92" s="3">
        <v>2481621</v>
      </c>
    </row>
    <row r="93" spans="1:8" x14ac:dyDescent="0.3">
      <c r="A93" s="3">
        <v>91</v>
      </c>
      <c r="B93" s="3">
        <v>4</v>
      </c>
      <c r="C93" s="3" t="s">
        <v>15</v>
      </c>
      <c r="D93" s="3">
        <v>1036026</v>
      </c>
      <c r="F93" s="3">
        <f t="shared" si="1"/>
        <v>0.24304854045507115</v>
      </c>
      <c r="H93" s="3">
        <v>4262630</v>
      </c>
    </row>
    <row r="94" spans="1:8" x14ac:dyDescent="0.3">
      <c r="A94" s="3">
        <v>92</v>
      </c>
      <c r="B94" s="3">
        <v>5</v>
      </c>
      <c r="C94" s="3" t="s">
        <v>15</v>
      </c>
      <c r="D94" s="3">
        <v>721257</v>
      </c>
      <c r="F94" s="3">
        <f t="shared" si="1"/>
        <v>0.22437205986017361</v>
      </c>
      <c r="H94" s="3">
        <v>3214558</v>
      </c>
    </row>
    <row r="95" spans="1:8" x14ac:dyDescent="0.3">
      <c r="A95" s="3">
        <v>93</v>
      </c>
      <c r="B95" s="3">
        <v>1</v>
      </c>
      <c r="C95" s="3" t="s">
        <v>16</v>
      </c>
      <c r="D95" s="3">
        <v>2143607</v>
      </c>
      <c r="F95" s="3">
        <f t="shared" si="1"/>
        <v>0.27019232296322215</v>
      </c>
      <c r="H95">
        <v>7933634</v>
      </c>
    </row>
    <row r="96" spans="1:8" x14ac:dyDescent="0.3">
      <c r="A96" s="3">
        <v>94</v>
      </c>
      <c r="B96" s="3">
        <v>2</v>
      </c>
      <c r="C96" s="3" t="s">
        <v>16</v>
      </c>
      <c r="D96" s="3">
        <v>1372644</v>
      </c>
      <c r="F96" s="3">
        <f t="shared" si="1"/>
        <v>0.16423860330589291</v>
      </c>
      <c r="H96">
        <v>8357621</v>
      </c>
    </row>
    <row r="97" spans="1:8" x14ac:dyDescent="0.3">
      <c r="A97" s="3">
        <v>95</v>
      </c>
      <c r="B97" s="3">
        <v>3</v>
      </c>
      <c r="C97" s="3" t="s">
        <v>16</v>
      </c>
      <c r="D97" s="3">
        <v>950404</v>
      </c>
      <c r="F97" s="3">
        <f t="shared" si="1"/>
        <v>0.18008653743212913</v>
      </c>
      <c r="H97">
        <v>5277485</v>
      </c>
    </row>
    <row r="98" spans="1:8" x14ac:dyDescent="0.3">
      <c r="A98" s="3">
        <v>96</v>
      </c>
      <c r="B98" s="3">
        <v>4</v>
      </c>
      <c r="C98" s="3" t="s">
        <v>16</v>
      </c>
      <c r="D98" s="3">
        <v>1077176</v>
      </c>
      <c r="F98" s="3">
        <f t="shared" si="1"/>
        <v>0.12966789857124988</v>
      </c>
      <c r="H98">
        <v>8307191</v>
      </c>
    </row>
    <row r="99" spans="1:8" x14ac:dyDescent="0.3">
      <c r="A99" s="3">
        <v>97</v>
      </c>
      <c r="B99" s="3">
        <v>5</v>
      </c>
      <c r="C99" s="3" t="s">
        <v>16</v>
      </c>
      <c r="D99" s="3">
        <v>1669859</v>
      </c>
      <c r="F99" s="3">
        <f t="shared" si="1"/>
        <v>0.17226551059527506</v>
      </c>
      <c r="H99">
        <v>9693519</v>
      </c>
    </row>
    <row r="100" spans="1:8" x14ac:dyDescent="0.3">
      <c r="A100" s="3">
        <v>98</v>
      </c>
      <c r="B100" s="3">
        <v>6</v>
      </c>
      <c r="C100" s="3" t="s">
        <v>16</v>
      </c>
      <c r="D100" s="3">
        <v>1156740</v>
      </c>
      <c r="F100" s="3">
        <f t="shared" si="1"/>
        <v>0.31071181354390198</v>
      </c>
      <c r="H100">
        <v>3722871</v>
      </c>
    </row>
    <row r="101" spans="1:8" x14ac:dyDescent="0.3">
      <c r="A101" s="3">
        <v>99</v>
      </c>
      <c r="B101" s="3">
        <v>7</v>
      </c>
      <c r="C101" s="3" t="s">
        <v>16</v>
      </c>
      <c r="D101" s="3">
        <v>690136</v>
      </c>
      <c r="F101" s="3">
        <f t="shared" si="1"/>
        <v>0.24411489532541356</v>
      </c>
      <c r="H101">
        <v>2827095</v>
      </c>
    </row>
    <row r="102" spans="1:8" x14ac:dyDescent="0.3">
      <c r="A102" s="3">
        <v>100</v>
      </c>
      <c r="B102" s="3">
        <v>8</v>
      </c>
      <c r="C102" s="3" t="s">
        <v>16</v>
      </c>
      <c r="D102" s="3">
        <v>910686</v>
      </c>
      <c r="F102" s="3">
        <f t="shared" si="1"/>
        <v>0.2342929105173587</v>
      </c>
      <c r="H102">
        <v>3886955</v>
      </c>
    </row>
    <row r="103" spans="1:8" x14ac:dyDescent="0.3">
      <c r="A103" s="3">
        <v>101</v>
      </c>
      <c r="B103" s="3">
        <v>9</v>
      </c>
      <c r="C103" s="3" t="s">
        <v>16</v>
      </c>
      <c r="D103" s="3">
        <v>1098594</v>
      </c>
      <c r="F103" s="3">
        <f t="shared" si="1"/>
        <v>0.24854994770377373</v>
      </c>
      <c r="H103">
        <v>4420013</v>
      </c>
    </row>
    <row r="104" spans="1:8" x14ac:dyDescent="0.3">
      <c r="A104" s="3">
        <v>102</v>
      </c>
      <c r="B104" s="3">
        <v>10</v>
      </c>
      <c r="C104" s="3" t="s">
        <v>16</v>
      </c>
      <c r="D104" s="3">
        <v>1247762</v>
      </c>
      <c r="F104" s="3">
        <f t="shared" si="1"/>
        <v>0.21836594367569132</v>
      </c>
      <c r="H104">
        <v>5714087</v>
      </c>
    </row>
    <row r="105" spans="1:8" x14ac:dyDescent="0.3">
      <c r="A105" s="3">
        <v>103</v>
      </c>
      <c r="B105" s="3">
        <v>11</v>
      </c>
      <c r="C105" s="3" t="s">
        <v>16</v>
      </c>
      <c r="D105" s="3">
        <v>1756815</v>
      </c>
      <c r="F105" s="3">
        <f t="shared" si="1"/>
        <v>0.2029780254593829</v>
      </c>
      <c r="H105">
        <v>8655198</v>
      </c>
    </row>
    <row r="106" spans="1:8" x14ac:dyDescent="0.3">
      <c r="A106" s="3">
        <v>104</v>
      </c>
      <c r="B106" s="3">
        <v>12</v>
      </c>
      <c r="C106" s="3" t="s">
        <v>16</v>
      </c>
      <c r="D106" s="3">
        <v>731817</v>
      </c>
      <c r="F106" s="3">
        <f t="shared" si="1"/>
        <v>0.23892351752021562</v>
      </c>
      <c r="H106">
        <v>3062976</v>
      </c>
    </row>
    <row r="107" spans="1:8" x14ac:dyDescent="0.3">
      <c r="A107" s="3">
        <v>105</v>
      </c>
      <c r="B107" s="3">
        <v>13</v>
      </c>
      <c r="C107" s="3" t="s">
        <v>16</v>
      </c>
      <c r="D107" s="3">
        <v>590091</v>
      </c>
      <c r="F107" s="3">
        <f t="shared" si="1"/>
        <v>0.12325585912899953</v>
      </c>
      <c r="H107">
        <v>4787529</v>
      </c>
    </row>
    <row r="108" spans="1:8" x14ac:dyDescent="0.3">
      <c r="A108" s="3">
        <v>106</v>
      </c>
      <c r="B108" s="3">
        <v>14</v>
      </c>
      <c r="C108" s="3" t="s">
        <v>16</v>
      </c>
      <c r="D108" s="3">
        <v>635482</v>
      </c>
      <c r="F108" s="3">
        <f t="shared" si="1"/>
        <v>0.13702267913554461</v>
      </c>
      <c r="H108">
        <v>4637787</v>
      </c>
    </row>
    <row r="109" spans="1:8" x14ac:dyDescent="0.3">
      <c r="A109" s="3">
        <v>107</v>
      </c>
      <c r="B109" s="3">
        <v>15</v>
      </c>
      <c r="C109" s="3" t="s">
        <v>16</v>
      </c>
      <c r="D109" s="3">
        <v>951059</v>
      </c>
      <c r="F109" s="3">
        <f t="shared" si="1"/>
        <v>0.35694048546148865</v>
      </c>
      <c r="H109">
        <v>2664475</v>
      </c>
    </row>
    <row r="110" spans="1:8" x14ac:dyDescent="0.3">
      <c r="A110" s="3">
        <v>108</v>
      </c>
      <c r="B110" s="3">
        <v>16</v>
      </c>
      <c r="C110" s="3" t="s">
        <v>16</v>
      </c>
      <c r="D110" s="3">
        <v>793783</v>
      </c>
      <c r="F110" s="3">
        <f t="shared" si="1"/>
        <v>0.20931186131223259</v>
      </c>
      <c r="H110">
        <v>3792346</v>
      </c>
    </row>
    <row r="111" spans="1:8" x14ac:dyDescent="0.3">
      <c r="A111" s="3">
        <v>109</v>
      </c>
      <c r="B111" s="3">
        <v>1</v>
      </c>
      <c r="C111" s="3" t="s">
        <v>17</v>
      </c>
      <c r="D111" s="3">
        <v>1418874</v>
      </c>
      <c r="F111" s="3">
        <f t="shared" si="1"/>
        <v>0.28497328364168345</v>
      </c>
      <c r="H111">
        <v>4978972</v>
      </c>
    </row>
    <row r="112" spans="1:8" x14ac:dyDescent="0.3">
      <c r="A112" s="3">
        <v>110</v>
      </c>
      <c r="B112" s="3">
        <v>2</v>
      </c>
      <c r="C112" s="3" t="s">
        <v>17</v>
      </c>
      <c r="D112" s="3">
        <v>461472</v>
      </c>
      <c r="F112" s="3">
        <f t="shared" si="1"/>
        <v>0.12286965308184573</v>
      </c>
      <c r="H112">
        <v>3755785</v>
      </c>
    </row>
    <row r="113" spans="1:8" x14ac:dyDescent="0.3">
      <c r="A113" s="3">
        <v>111</v>
      </c>
      <c r="B113" s="3">
        <v>3</v>
      </c>
      <c r="C113" s="3" t="s">
        <v>17</v>
      </c>
      <c r="D113" s="3">
        <v>588924</v>
      </c>
      <c r="F113" s="3">
        <f t="shared" si="1"/>
        <v>0.10075512796868215</v>
      </c>
      <c r="H113">
        <v>5845102</v>
      </c>
    </row>
    <row r="114" spans="1:8" x14ac:dyDescent="0.3">
      <c r="A114" s="3">
        <v>112</v>
      </c>
      <c r="B114" s="3">
        <v>4</v>
      </c>
      <c r="C114" s="3" t="s">
        <v>17</v>
      </c>
      <c r="D114" s="3">
        <v>756738</v>
      </c>
      <c r="F114" s="3">
        <f t="shared" si="1"/>
        <v>0.22474373462147862</v>
      </c>
      <c r="H114">
        <v>3367115</v>
      </c>
    </row>
    <row r="115" spans="1:8" x14ac:dyDescent="0.3">
      <c r="A115" s="3">
        <v>113</v>
      </c>
      <c r="B115" s="3">
        <v>5</v>
      </c>
      <c r="C115" s="3" t="s">
        <v>17</v>
      </c>
      <c r="D115" s="3">
        <v>631601</v>
      </c>
      <c r="F115" s="3">
        <f t="shared" si="1"/>
        <v>0.17249208889063675</v>
      </c>
      <c r="H115">
        <v>3661623</v>
      </c>
    </row>
    <row r="116" spans="1:8" x14ac:dyDescent="0.3">
      <c r="A116" s="3">
        <v>114</v>
      </c>
      <c r="B116" s="3">
        <v>6</v>
      </c>
      <c r="C116" s="3" t="s">
        <v>17</v>
      </c>
      <c r="D116" s="3">
        <v>729946</v>
      </c>
      <c r="F116" s="3">
        <f t="shared" si="1"/>
        <v>0.32616608533314745</v>
      </c>
      <c r="H116">
        <v>2237958</v>
      </c>
    </row>
    <row r="117" spans="1:8" x14ac:dyDescent="0.3">
      <c r="A117" s="3">
        <v>115</v>
      </c>
      <c r="B117" s="3">
        <v>7</v>
      </c>
      <c r="C117" s="3" t="s">
        <v>17</v>
      </c>
      <c r="D117" s="3">
        <v>1670424</v>
      </c>
      <c r="F117" s="3">
        <f t="shared" si="1"/>
        <v>0.12570479348746549</v>
      </c>
      <c r="H117">
        <v>13288467</v>
      </c>
    </row>
    <row r="118" spans="1:8" x14ac:dyDescent="0.3">
      <c r="A118" s="3">
        <v>116</v>
      </c>
      <c r="B118" s="3">
        <v>8</v>
      </c>
      <c r="C118" s="3" t="s">
        <v>17</v>
      </c>
      <c r="D118" s="3">
        <v>553414</v>
      </c>
      <c r="F118" s="3">
        <f t="shared" si="1"/>
        <v>0.14335516158779829</v>
      </c>
      <c r="H118">
        <v>3860440</v>
      </c>
    </row>
    <row r="119" spans="1:8" x14ac:dyDescent="0.3">
      <c r="A119" s="3">
        <v>117</v>
      </c>
      <c r="B119" s="3">
        <v>1</v>
      </c>
      <c r="C119" s="3" t="s">
        <v>18</v>
      </c>
      <c r="D119" s="3">
        <v>1643054</v>
      </c>
      <c r="F119" s="3">
        <f t="shared" si="1"/>
        <v>0.11141619776884699</v>
      </c>
      <c r="H119">
        <v>14746994</v>
      </c>
    </row>
    <row r="120" spans="1:8" x14ac:dyDescent="0.3">
      <c r="A120" s="3">
        <v>118</v>
      </c>
      <c r="B120" s="3">
        <v>2</v>
      </c>
      <c r="C120" s="3" t="s">
        <v>18</v>
      </c>
      <c r="D120" s="3">
        <v>2881880</v>
      </c>
      <c r="F120" s="3">
        <f t="shared" si="1"/>
        <v>0.26992495829897861</v>
      </c>
      <c r="H120">
        <v>10676597</v>
      </c>
    </row>
    <row r="121" spans="1:8" x14ac:dyDescent="0.3">
      <c r="A121" s="3">
        <v>119</v>
      </c>
      <c r="B121" s="3">
        <v>3</v>
      </c>
      <c r="C121" s="3" t="s">
        <v>18</v>
      </c>
      <c r="D121" s="3">
        <v>3261033</v>
      </c>
      <c r="F121" s="3">
        <f t="shared" si="1"/>
        <v>0.1560811142614193</v>
      </c>
      <c r="H121">
        <v>20893194</v>
      </c>
    </row>
    <row r="122" spans="1:8" x14ac:dyDescent="0.3">
      <c r="A122" s="3">
        <v>120</v>
      </c>
      <c r="B122" s="3">
        <v>4</v>
      </c>
      <c r="C122" s="3" t="s">
        <v>18</v>
      </c>
      <c r="D122" s="3">
        <v>1630418</v>
      </c>
      <c r="F122" s="3">
        <f t="shared" si="1"/>
        <v>0.14909529218340165</v>
      </c>
      <c r="H122">
        <v>10935409</v>
      </c>
    </row>
    <row r="123" spans="1:8" x14ac:dyDescent="0.3">
      <c r="A123" s="3">
        <v>121</v>
      </c>
      <c r="B123" s="3">
        <v>5</v>
      </c>
      <c r="C123" s="3" t="s">
        <v>18</v>
      </c>
      <c r="D123" s="3">
        <v>1983676</v>
      </c>
      <c r="F123" s="3">
        <f t="shared" si="1"/>
        <v>0.28495642571801283</v>
      </c>
      <c r="H123">
        <v>6961331</v>
      </c>
    </row>
    <row r="124" spans="1:8" x14ac:dyDescent="0.3">
      <c r="A124" s="3">
        <v>122</v>
      </c>
      <c r="B124" s="3">
        <v>6</v>
      </c>
      <c r="C124" s="3" t="s">
        <v>18</v>
      </c>
      <c r="D124" s="3">
        <v>1275671</v>
      </c>
      <c r="F124" s="3">
        <f t="shared" si="1"/>
        <v>0.18925996144688279</v>
      </c>
      <c r="H124">
        <v>6740311</v>
      </c>
    </row>
    <row r="125" spans="1:8" x14ac:dyDescent="0.3">
      <c r="A125" s="3">
        <v>123</v>
      </c>
      <c r="B125" s="3">
        <v>7</v>
      </c>
      <c r="C125" s="3" t="s">
        <v>18</v>
      </c>
      <c r="D125" s="3">
        <v>1035463</v>
      </c>
      <c r="F125" s="3">
        <f t="shared" si="1"/>
        <v>0.23005478187783399</v>
      </c>
      <c r="H125">
        <v>4500941</v>
      </c>
    </row>
    <row r="126" spans="1:8" x14ac:dyDescent="0.3">
      <c r="A126" s="3">
        <v>124</v>
      </c>
      <c r="B126" s="3">
        <v>8</v>
      </c>
      <c r="C126" s="3" t="s">
        <v>18</v>
      </c>
      <c r="D126" s="3">
        <v>751109</v>
      </c>
      <c r="F126" s="3">
        <f t="shared" si="1"/>
        <v>0.15028395744479917</v>
      </c>
      <c r="H126">
        <v>4997932</v>
      </c>
    </row>
    <row r="127" spans="1:8" x14ac:dyDescent="0.3">
      <c r="A127" s="3">
        <v>125</v>
      </c>
      <c r="B127" s="3">
        <v>1</v>
      </c>
      <c r="C127" s="3" t="s">
        <v>19</v>
      </c>
      <c r="D127" s="3">
        <v>870041</v>
      </c>
      <c r="F127" s="3">
        <f t="shared" si="1"/>
        <v>0.28394648742111067</v>
      </c>
      <c r="H127">
        <v>3064102</v>
      </c>
    </row>
    <row r="128" spans="1:8" x14ac:dyDescent="0.3">
      <c r="A128" s="3">
        <v>126</v>
      </c>
      <c r="B128" s="3">
        <v>2</v>
      </c>
      <c r="C128" s="3" t="s">
        <v>19</v>
      </c>
      <c r="D128" s="3">
        <v>2267665</v>
      </c>
      <c r="F128" s="3">
        <f t="shared" si="1"/>
        <v>0.25994866057943872</v>
      </c>
      <c r="H128">
        <v>8723511</v>
      </c>
    </row>
    <row r="129" spans="1:8" x14ac:dyDescent="0.3">
      <c r="A129" s="3">
        <v>127</v>
      </c>
      <c r="B129" s="3">
        <v>3</v>
      </c>
      <c r="C129" s="3" t="s">
        <v>19</v>
      </c>
      <c r="D129" s="3">
        <v>585928</v>
      </c>
      <c r="F129" s="3">
        <f t="shared" si="1"/>
        <v>0.14271458471407175</v>
      </c>
      <c r="H129">
        <v>4105593</v>
      </c>
    </row>
    <row r="130" spans="1:8" x14ac:dyDescent="0.3">
      <c r="A130" s="3">
        <v>128</v>
      </c>
      <c r="B130" s="3">
        <v>4</v>
      </c>
      <c r="C130" s="3" t="s">
        <v>19</v>
      </c>
      <c r="D130" s="3">
        <v>2286236</v>
      </c>
      <c r="F130" s="3">
        <f t="shared" si="1"/>
        <v>0.26839375756613826</v>
      </c>
      <c r="H130">
        <v>8518216</v>
      </c>
    </row>
    <row r="131" spans="1:8" x14ac:dyDescent="0.3">
      <c r="A131" s="3">
        <v>129</v>
      </c>
      <c r="B131" s="3">
        <v>5</v>
      </c>
      <c r="C131" s="3" t="s">
        <v>19</v>
      </c>
      <c r="D131" s="3">
        <v>1667182</v>
      </c>
      <c r="F131" s="3">
        <f t="shared" si="1"/>
        <v>0.17545130631706241</v>
      </c>
      <c r="H131">
        <v>9502249</v>
      </c>
    </row>
    <row r="132" spans="1:8" x14ac:dyDescent="0.3">
      <c r="A132" s="3">
        <v>130</v>
      </c>
      <c r="B132" s="3">
        <v>6</v>
      </c>
      <c r="C132" s="3" t="s">
        <v>19</v>
      </c>
      <c r="D132" s="3">
        <v>2848324</v>
      </c>
      <c r="F132" s="3">
        <f t="shared" ref="F132:F161" si="2">D132/H132</f>
        <v>0.28626331581040992</v>
      </c>
      <c r="H132">
        <v>9950014</v>
      </c>
    </row>
    <row r="133" spans="1:8" x14ac:dyDescent="0.3">
      <c r="A133" s="3">
        <v>131</v>
      </c>
      <c r="B133" s="3">
        <v>7</v>
      </c>
      <c r="C133" s="3" t="s">
        <v>19</v>
      </c>
      <c r="D133" s="3">
        <v>1178485</v>
      </c>
      <c r="F133" s="3">
        <f t="shared" si="2"/>
        <v>0.15939629086805202</v>
      </c>
      <c r="H133">
        <v>7393428</v>
      </c>
    </row>
    <row r="134" spans="1:8" x14ac:dyDescent="0.3">
      <c r="A134" s="3">
        <v>132</v>
      </c>
      <c r="B134" s="3">
        <v>8</v>
      </c>
      <c r="C134" s="3" t="s">
        <v>19</v>
      </c>
      <c r="D134" s="3">
        <v>457524</v>
      </c>
      <c r="F134" s="3">
        <f t="shared" si="2"/>
        <v>0.15563374819882519</v>
      </c>
      <c r="H134">
        <v>2939748</v>
      </c>
    </row>
    <row r="135" spans="1:8" x14ac:dyDescent="0.3">
      <c r="A135" s="3">
        <v>133</v>
      </c>
      <c r="B135" s="3">
        <v>9</v>
      </c>
      <c r="C135" s="3" t="s">
        <v>19</v>
      </c>
      <c r="D135" s="3">
        <v>803134</v>
      </c>
      <c r="F135" s="3">
        <f t="shared" si="2"/>
        <v>0.19056316850589947</v>
      </c>
      <c r="H135">
        <v>4214529</v>
      </c>
    </row>
    <row r="136" spans="1:8" x14ac:dyDescent="0.3">
      <c r="A136" s="3">
        <v>134</v>
      </c>
      <c r="B136" s="3">
        <v>10</v>
      </c>
      <c r="C136" s="3" t="s">
        <v>19</v>
      </c>
      <c r="D136" s="3">
        <v>689469</v>
      </c>
      <c r="F136" s="3">
        <f t="shared" si="2"/>
        <v>0.18735545196270115</v>
      </c>
      <c r="H136">
        <v>3680005</v>
      </c>
    </row>
    <row r="137" spans="1:8" x14ac:dyDescent="0.3">
      <c r="A137" s="3">
        <v>135</v>
      </c>
      <c r="B137" s="3">
        <v>11</v>
      </c>
      <c r="C137" s="3" t="s">
        <v>19</v>
      </c>
      <c r="D137" s="3">
        <v>932099</v>
      </c>
      <c r="F137" s="3">
        <f t="shared" si="2"/>
        <v>0.18272696120483478</v>
      </c>
      <c r="H137">
        <v>5101048</v>
      </c>
    </row>
    <row r="138" spans="1:8" x14ac:dyDescent="0.3">
      <c r="A138" s="3">
        <v>136</v>
      </c>
      <c r="B138" s="3">
        <v>12</v>
      </c>
      <c r="C138" s="3" t="s">
        <v>19</v>
      </c>
      <c r="D138" s="3">
        <v>877924</v>
      </c>
      <c r="F138" s="3">
        <f t="shared" si="2"/>
        <v>0.12995450014550836</v>
      </c>
      <c r="H138">
        <v>6755626</v>
      </c>
    </row>
    <row r="139" spans="1:8" x14ac:dyDescent="0.3">
      <c r="A139" s="3">
        <v>137</v>
      </c>
      <c r="B139" s="3">
        <v>1</v>
      </c>
      <c r="C139" s="3" t="s">
        <v>20</v>
      </c>
      <c r="D139" s="3">
        <v>1640081</v>
      </c>
      <c r="F139" s="3">
        <f t="shared" si="2"/>
        <v>0.21319322723767739</v>
      </c>
      <c r="H139">
        <v>7692932</v>
      </c>
    </row>
    <row r="140" spans="1:8" x14ac:dyDescent="0.3">
      <c r="A140" s="3">
        <v>138</v>
      </c>
      <c r="B140" s="3">
        <v>2</v>
      </c>
      <c r="C140" s="3" t="s">
        <v>20</v>
      </c>
      <c r="D140" s="3">
        <v>999576</v>
      </c>
      <c r="F140" s="3">
        <f t="shared" si="2"/>
        <v>0.25933960215478091</v>
      </c>
      <c r="H140">
        <v>3854313</v>
      </c>
    </row>
    <row r="141" spans="1:8" x14ac:dyDescent="0.3">
      <c r="A141" s="3">
        <v>139</v>
      </c>
      <c r="B141" s="3">
        <v>3</v>
      </c>
      <c r="C141" s="3" t="s">
        <v>20</v>
      </c>
      <c r="D141" s="3">
        <v>727736</v>
      </c>
      <c r="F141" s="3">
        <f t="shared" si="2"/>
        <v>0.19471718306844329</v>
      </c>
      <c r="H141">
        <v>3737400</v>
      </c>
    </row>
    <row r="142" spans="1:8" x14ac:dyDescent="0.3">
      <c r="A142" s="3">
        <v>140</v>
      </c>
      <c r="B142" s="3">
        <v>4</v>
      </c>
      <c r="C142" s="3" t="s">
        <v>20</v>
      </c>
      <c r="D142" s="3">
        <v>989825</v>
      </c>
      <c r="F142" s="3">
        <f t="shared" si="2"/>
        <v>0.21456559692947869</v>
      </c>
      <c r="H142">
        <v>4613158</v>
      </c>
    </row>
    <row r="143" spans="1:8" x14ac:dyDescent="0.3">
      <c r="A143" s="3">
        <v>141</v>
      </c>
      <c r="B143" s="3">
        <v>5</v>
      </c>
      <c r="C143" s="3" t="s">
        <v>20</v>
      </c>
      <c r="D143" s="3">
        <v>785802</v>
      </c>
      <c r="F143" s="3">
        <f t="shared" si="2"/>
        <v>0.14827672616086909</v>
      </c>
      <c r="H143">
        <v>5299564</v>
      </c>
    </row>
    <row r="144" spans="1:8" x14ac:dyDescent="0.3">
      <c r="A144" s="3">
        <v>142</v>
      </c>
      <c r="B144" s="3">
        <v>6</v>
      </c>
      <c r="C144" s="3" t="s">
        <v>20</v>
      </c>
      <c r="D144" s="3">
        <v>777267</v>
      </c>
      <c r="F144" s="3">
        <f t="shared" si="2"/>
        <v>0.19523307644429128</v>
      </c>
      <c r="H144">
        <v>3981226</v>
      </c>
    </row>
    <row r="145" spans="1:8" x14ac:dyDescent="0.3">
      <c r="A145" s="3">
        <v>143</v>
      </c>
      <c r="B145" s="3">
        <v>7</v>
      </c>
      <c r="C145" s="3" t="s">
        <v>20</v>
      </c>
      <c r="D145" s="3">
        <v>5322484</v>
      </c>
      <c r="F145" s="3">
        <f t="shared" si="2"/>
        <v>0.28967196734852396</v>
      </c>
      <c r="H145">
        <v>18374177</v>
      </c>
    </row>
    <row r="146" spans="1:8" x14ac:dyDescent="0.3">
      <c r="A146" s="3">
        <v>144</v>
      </c>
      <c r="B146" s="3">
        <v>8</v>
      </c>
      <c r="C146" s="3" t="s">
        <v>20</v>
      </c>
      <c r="D146" s="3">
        <v>1346255</v>
      </c>
      <c r="F146" s="3">
        <f t="shared" si="2"/>
        <v>0.20951001528075172</v>
      </c>
      <c r="H146">
        <v>6425731</v>
      </c>
    </row>
    <row r="147" spans="1:8" x14ac:dyDescent="0.3">
      <c r="A147" s="3">
        <v>145</v>
      </c>
      <c r="B147" s="3">
        <v>1</v>
      </c>
      <c r="C147" s="3" t="s">
        <v>21</v>
      </c>
      <c r="D147" s="3">
        <v>2896693</v>
      </c>
      <c r="F147" s="3">
        <f t="shared" si="2"/>
        <v>0.16882821153217145</v>
      </c>
      <c r="H147" s="3">
        <v>17157636</v>
      </c>
    </row>
    <row r="148" spans="1:8" x14ac:dyDescent="0.3">
      <c r="A148" s="3">
        <v>146</v>
      </c>
      <c r="B148" s="3">
        <v>2</v>
      </c>
      <c r="C148" s="3" t="s">
        <v>21</v>
      </c>
      <c r="D148" s="3">
        <v>2872217</v>
      </c>
      <c r="F148" s="3">
        <f t="shared" si="2"/>
        <v>0.17567355811162746</v>
      </c>
      <c r="H148" s="3">
        <v>16349740</v>
      </c>
    </row>
    <row r="149" spans="1:8" x14ac:dyDescent="0.3">
      <c r="A149" s="3">
        <v>147</v>
      </c>
      <c r="B149" s="3">
        <v>3</v>
      </c>
      <c r="C149" s="3" t="s">
        <v>21</v>
      </c>
      <c r="D149" s="3">
        <v>1214559</v>
      </c>
      <c r="F149" s="3">
        <f t="shared" si="2"/>
        <v>0.16309703607525813</v>
      </c>
      <c r="H149" s="3">
        <v>7446849</v>
      </c>
    </row>
    <row r="150" spans="1:8" x14ac:dyDescent="0.3">
      <c r="A150" s="3">
        <v>148</v>
      </c>
      <c r="B150" s="3">
        <v>4</v>
      </c>
      <c r="C150" s="3" t="s">
        <v>21</v>
      </c>
      <c r="D150" s="3">
        <v>701057</v>
      </c>
      <c r="F150" s="3">
        <f t="shared" si="2"/>
        <v>0.11132454962479849</v>
      </c>
      <c r="H150" s="3">
        <v>6297416</v>
      </c>
    </row>
    <row r="151" spans="1:8" x14ac:dyDescent="0.3">
      <c r="A151" s="3">
        <v>149</v>
      </c>
      <c r="B151" s="3">
        <v>5</v>
      </c>
      <c r="C151" s="3" t="s">
        <v>21</v>
      </c>
      <c r="D151" s="3">
        <v>957613</v>
      </c>
      <c r="F151" s="3">
        <f t="shared" si="2"/>
        <v>0.1371704733964372</v>
      </c>
      <c r="H151" s="3">
        <v>6981189</v>
      </c>
    </row>
    <row r="152" spans="1:8" x14ac:dyDescent="0.3">
      <c r="A152" s="3">
        <v>150</v>
      </c>
      <c r="B152" s="3">
        <v>6</v>
      </c>
      <c r="C152" s="3" t="s">
        <v>21</v>
      </c>
      <c r="D152" s="3">
        <v>774477</v>
      </c>
      <c r="F152" s="3">
        <f t="shared" si="2"/>
        <v>0.14664728226776261</v>
      </c>
      <c r="H152" s="3">
        <v>5281223</v>
      </c>
    </row>
    <row r="153" spans="1:8" x14ac:dyDescent="0.3">
      <c r="A153" s="3">
        <v>151</v>
      </c>
      <c r="B153" s="3">
        <v>7</v>
      </c>
      <c r="C153" s="3" t="s">
        <v>21</v>
      </c>
      <c r="D153" s="3">
        <v>1863979</v>
      </c>
      <c r="F153" s="3">
        <f t="shared" si="2"/>
        <v>0.31279785563243018</v>
      </c>
      <c r="H153" s="3">
        <v>5959053</v>
      </c>
    </row>
    <row r="154" spans="1:8" x14ac:dyDescent="0.3">
      <c r="A154" s="3">
        <v>152</v>
      </c>
      <c r="B154" s="3">
        <v>8</v>
      </c>
      <c r="C154" s="3" t="s">
        <v>21</v>
      </c>
      <c r="D154" s="3">
        <v>2701318</v>
      </c>
      <c r="F154" s="3">
        <f t="shared" si="2"/>
        <v>0.19208184098121575</v>
      </c>
      <c r="H154" s="3">
        <v>14063370</v>
      </c>
    </row>
    <row r="155" spans="1:8" x14ac:dyDescent="0.3">
      <c r="A155" s="3">
        <v>153</v>
      </c>
      <c r="B155" s="3">
        <v>9</v>
      </c>
      <c r="C155" s="3" t="s">
        <v>21</v>
      </c>
      <c r="D155" s="3">
        <v>688866</v>
      </c>
      <c r="F155" s="3">
        <f t="shared" si="2"/>
        <v>0.13976697591137577</v>
      </c>
      <c r="H155" s="3">
        <v>4928675</v>
      </c>
    </row>
    <row r="156" spans="1:8" x14ac:dyDescent="0.3">
      <c r="A156" s="3">
        <v>154</v>
      </c>
      <c r="B156" s="3">
        <v>1</v>
      </c>
      <c r="C156" s="3" t="s">
        <v>22</v>
      </c>
      <c r="D156" s="3">
        <v>6533361</v>
      </c>
      <c r="F156" s="3">
        <f t="shared" si="2"/>
        <v>0.32317920125081695</v>
      </c>
      <c r="H156" s="3">
        <v>20215908</v>
      </c>
    </row>
    <row r="157" spans="1:8" x14ac:dyDescent="0.3">
      <c r="A157" s="3">
        <v>155</v>
      </c>
      <c r="B157" s="3">
        <v>2</v>
      </c>
      <c r="C157" s="3" t="s">
        <v>22</v>
      </c>
      <c r="D157" s="3">
        <v>695478</v>
      </c>
      <c r="F157" s="3">
        <f t="shared" si="2"/>
        <v>0.14055651631931976</v>
      </c>
      <c r="H157" s="3">
        <v>4948031</v>
      </c>
    </row>
    <row r="158" spans="1:8" x14ac:dyDescent="0.3">
      <c r="A158" s="3">
        <v>156</v>
      </c>
      <c r="B158" s="3">
        <v>3</v>
      </c>
      <c r="C158" s="3" t="s">
        <v>22</v>
      </c>
      <c r="D158" s="3">
        <v>209792</v>
      </c>
      <c r="F158" s="3">
        <f t="shared" si="2"/>
        <v>0.19821523896806989</v>
      </c>
      <c r="H158" s="3">
        <v>1058405</v>
      </c>
    </row>
    <row r="159" spans="1:8" x14ac:dyDescent="0.3">
      <c r="A159" s="3">
        <v>157</v>
      </c>
      <c r="B159" s="3">
        <v>4</v>
      </c>
      <c r="C159" s="3" t="s">
        <v>22</v>
      </c>
      <c r="D159" s="3">
        <v>355739</v>
      </c>
      <c r="F159" s="3">
        <f t="shared" si="2"/>
        <v>0.2013480976190665</v>
      </c>
      <c r="H159" s="3">
        <v>1766786</v>
      </c>
    </row>
    <row r="160" spans="1:8" x14ac:dyDescent="0.3">
      <c r="A160" s="3">
        <v>158</v>
      </c>
      <c r="B160" s="3">
        <v>5</v>
      </c>
      <c r="C160" s="3" t="s">
        <v>22</v>
      </c>
      <c r="D160" s="3">
        <v>1665691</v>
      </c>
      <c r="F160" s="3">
        <f t="shared" si="2"/>
        <v>0.23030091783506842</v>
      </c>
      <c r="H160" s="3">
        <v>7232672</v>
      </c>
    </row>
    <row r="161" spans="1:8" x14ac:dyDescent="0.3">
      <c r="A161" s="3">
        <v>159</v>
      </c>
      <c r="B161" s="3">
        <v>6</v>
      </c>
      <c r="C161" s="3" t="s">
        <v>22</v>
      </c>
      <c r="D161" s="3">
        <v>1302937</v>
      </c>
      <c r="F161" s="3">
        <f t="shared" si="2"/>
        <v>0.32452151310552463</v>
      </c>
      <c r="H161" s="3">
        <v>4014948</v>
      </c>
    </row>
    <row r="162" spans="1:8" x14ac:dyDescent="0.3">
      <c r="A162" s="3">
        <v>160</v>
      </c>
      <c r="B162" s="3">
        <v>8</v>
      </c>
      <c r="C162" s="3" t="s">
        <v>22</v>
      </c>
      <c r="D162" s="3">
        <v>830535</v>
      </c>
      <c r="F162" s="3">
        <f t="shared" ref="F162:F193" si="3">D162/H162</f>
        <v>0.19940399804373835</v>
      </c>
      <c r="H162" s="3">
        <v>4165087</v>
      </c>
    </row>
    <row r="163" spans="1:8" x14ac:dyDescent="0.3">
      <c r="A163" s="3">
        <v>161</v>
      </c>
      <c r="B163" s="3">
        <v>9</v>
      </c>
      <c r="C163" s="3" t="s">
        <v>22</v>
      </c>
      <c r="D163" s="3">
        <v>1773324</v>
      </c>
      <c r="F163" s="3">
        <f t="shared" si="3"/>
        <v>0.27068549222940291</v>
      </c>
      <c r="H163" s="3">
        <v>6551234</v>
      </c>
    </row>
    <row r="164" spans="1:8" x14ac:dyDescent="0.3">
      <c r="A164" s="3">
        <v>162</v>
      </c>
      <c r="B164" s="3">
        <v>10</v>
      </c>
      <c r="C164" s="3" t="s">
        <v>22</v>
      </c>
      <c r="D164" s="3">
        <v>1370100</v>
      </c>
      <c r="F164" s="3">
        <f t="shared" si="3"/>
        <v>0.12617443014070553</v>
      </c>
      <c r="H164" s="3">
        <v>10858777</v>
      </c>
    </row>
    <row r="165" spans="1:8" x14ac:dyDescent="0.3">
      <c r="A165" s="3">
        <v>163</v>
      </c>
      <c r="B165" s="3">
        <v>11</v>
      </c>
      <c r="C165" s="3" t="s">
        <v>22</v>
      </c>
      <c r="D165" s="3">
        <v>295546</v>
      </c>
      <c r="F165" s="3">
        <f t="shared" si="3"/>
        <v>0.32694226578315649</v>
      </c>
      <c r="H165" s="3">
        <v>903970</v>
      </c>
    </row>
    <row r="166" spans="1:8" x14ac:dyDescent="0.3">
      <c r="A166" s="3">
        <v>164</v>
      </c>
      <c r="B166" s="3">
        <v>12</v>
      </c>
      <c r="C166" s="3" t="s">
        <v>22</v>
      </c>
      <c r="D166" s="3">
        <v>423800</v>
      </c>
      <c r="F166" s="3">
        <f t="shared" si="3"/>
        <v>0.22316245099562154</v>
      </c>
      <c r="H166" s="3">
        <v>1899065</v>
      </c>
    </row>
    <row r="167" spans="1:8" x14ac:dyDescent="0.3">
      <c r="A167" s="3">
        <v>165</v>
      </c>
      <c r="B167" s="3">
        <v>13</v>
      </c>
      <c r="C167" s="3" t="s">
        <v>22</v>
      </c>
      <c r="D167" s="3">
        <v>1124946</v>
      </c>
      <c r="F167" s="3">
        <f t="shared" si="3"/>
        <v>0.29596333982642298</v>
      </c>
      <c r="H167" s="3">
        <v>3800964</v>
      </c>
    </row>
    <row r="168" spans="1:8" x14ac:dyDescent="0.3">
      <c r="A168" s="3">
        <v>166</v>
      </c>
      <c r="B168" s="3">
        <v>14</v>
      </c>
      <c r="C168" s="3" t="s">
        <v>22</v>
      </c>
      <c r="D168" s="3">
        <v>909967</v>
      </c>
      <c r="F168" s="3">
        <f t="shared" si="3"/>
        <v>0.1856108818427627</v>
      </c>
      <c r="H168" s="3">
        <v>4902552</v>
      </c>
    </row>
    <row r="169" spans="1:8" x14ac:dyDescent="0.3">
      <c r="A169" s="3">
        <v>167</v>
      </c>
      <c r="B169" s="3">
        <v>1</v>
      </c>
      <c r="C169" s="3" t="s">
        <v>23</v>
      </c>
      <c r="D169" s="3">
        <v>1746500</v>
      </c>
      <c r="F169" s="3">
        <f t="shared" si="3"/>
        <v>0.44075732025606068</v>
      </c>
      <c r="H169">
        <v>3962498</v>
      </c>
    </row>
    <row r="170" spans="1:8" x14ac:dyDescent="0.3">
      <c r="A170" s="3">
        <v>168</v>
      </c>
      <c r="B170" s="3">
        <v>2</v>
      </c>
      <c r="C170" s="3" t="s">
        <v>23</v>
      </c>
      <c r="D170" s="3">
        <v>1186106</v>
      </c>
      <c r="F170" s="3">
        <f t="shared" si="3"/>
        <v>0.22038837657402882</v>
      </c>
      <c r="H170">
        <v>5381890</v>
      </c>
    </row>
    <row r="171" spans="1:8" x14ac:dyDescent="0.3">
      <c r="A171" s="3">
        <v>169</v>
      </c>
      <c r="B171" s="3">
        <v>3</v>
      </c>
      <c r="C171" s="3" t="s">
        <v>23</v>
      </c>
      <c r="D171" s="3">
        <v>521282</v>
      </c>
      <c r="F171" s="3">
        <f t="shared" si="3"/>
        <v>0.31200161363014711</v>
      </c>
      <c r="H171">
        <v>1670767</v>
      </c>
    </row>
    <row r="172" spans="1:8" x14ac:dyDescent="0.3">
      <c r="A172" s="3">
        <v>170</v>
      </c>
      <c r="B172" s="3">
        <v>4</v>
      </c>
      <c r="C172" s="3" t="s">
        <v>23</v>
      </c>
      <c r="D172" s="3">
        <v>1959587</v>
      </c>
      <c r="F172" s="3">
        <f t="shared" si="3"/>
        <v>0.19481341143551176</v>
      </c>
      <c r="H172">
        <v>10058789</v>
      </c>
    </row>
    <row r="173" spans="1:8" x14ac:dyDescent="0.3">
      <c r="A173" s="3">
        <v>171</v>
      </c>
      <c r="B173" s="3">
        <v>5</v>
      </c>
      <c r="C173" s="3" t="s">
        <v>23</v>
      </c>
      <c r="D173" s="3">
        <v>626774</v>
      </c>
      <c r="F173" s="3">
        <f t="shared" si="3"/>
        <v>0.2733596324233325</v>
      </c>
      <c r="H173">
        <v>2292855</v>
      </c>
    </row>
    <row r="174" spans="1:8" x14ac:dyDescent="0.3">
      <c r="A174" s="3">
        <v>172</v>
      </c>
      <c r="B174" s="3">
        <v>6</v>
      </c>
      <c r="C174" s="3" t="s">
        <v>23</v>
      </c>
      <c r="D174" s="3">
        <v>1193782</v>
      </c>
      <c r="F174" s="3">
        <f t="shared" si="3"/>
        <v>0.27333409197013475</v>
      </c>
      <c r="H174">
        <v>4367483</v>
      </c>
    </row>
    <row r="175" spans="1:8" x14ac:dyDescent="0.3">
      <c r="A175" s="3">
        <v>173</v>
      </c>
      <c r="B175" s="3">
        <v>7</v>
      </c>
      <c r="C175" s="3" t="s">
        <v>23</v>
      </c>
      <c r="D175" s="3">
        <v>1372097</v>
      </c>
      <c r="F175" s="3">
        <f t="shared" si="3"/>
        <v>0.40894373010191276</v>
      </c>
      <c r="H175">
        <v>3355222</v>
      </c>
    </row>
    <row r="176" spans="1:8" x14ac:dyDescent="0.3">
      <c r="A176" s="3">
        <v>174</v>
      </c>
      <c r="B176" s="3">
        <v>8</v>
      </c>
      <c r="C176" s="3" t="s">
        <v>23</v>
      </c>
      <c r="D176" s="3">
        <v>544893</v>
      </c>
      <c r="F176" s="3">
        <f t="shared" si="3"/>
        <v>0.34659824936693645</v>
      </c>
      <c r="H176">
        <v>1572117</v>
      </c>
    </row>
    <row r="177" spans="1:8" x14ac:dyDescent="0.3">
      <c r="A177" s="3">
        <v>175</v>
      </c>
      <c r="B177" s="3">
        <v>9</v>
      </c>
      <c r="C177" s="3" t="s">
        <v>23</v>
      </c>
      <c r="D177" s="3">
        <v>676888</v>
      </c>
      <c r="F177" s="3">
        <f t="shared" si="3"/>
        <v>0.47287834955614039</v>
      </c>
      <c r="H177">
        <v>1431421</v>
      </c>
    </row>
    <row r="178" spans="1:8" x14ac:dyDescent="0.3">
      <c r="A178" s="3">
        <v>176</v>
      </c>
      <c r="B178" s="3">
        <v>10</v>
      </c>
      <c r="C178" s="3" t="s">
        <v>23</v>
      </c>
      <c r="D178" s="3">
        <v>1265802</v>
      </c>
      <c r="F178" s="3">
        <f t="shared" si="3"/>
        <v>0.24010985321416256</v>
      </c>
      <c r="H178">
        <v>5271762</v>
      </c>
    </row>
    <row r="179" spans="1:8" x14ac:dyDescent="0.3">
      <c r="A179" s="3">
        <v>177</v>
      </c>
      <c r="B179" s="3">
        <v>11</v>
      </c>
      <c r="C179" s="3" t="s">
        <v>23</v>
      </c>
      <c r="D179" s="3">
        <v>1500257</v>
      </c>
      <c r="F179" s="3">
        <f t="shared" si="3"/>
        <v>0.61504746943122779</v>
      </c>
      <c r="H179">
        <v>2439254</v>
      </c>
    </row>
    <row r="180" spans="1:8" x14ac:dyDescent="0.3">
      <c r="A180" s="3">
        <v>178</v>
      </c>
      <c r="B180" s="3">
        <v>12</v>
      </c>
      <c r="C180" s="3" t="s">
        <v>23</v>
      </c>
      <c r="D180" s="3">
        <v>711011</v>
      </c>
      <c r="F180" s="3">
        <f t="shared" si="3"/>
        <v>0.20497620323638291</v>
      </c>
      <c r="H180">
        <v>3468749</v>
      </c>
    </row>
    <row r="181" spans="1:8" x14ac:dyDescent="0.3">
      <c r="A181" s="3">
        <v>179</v>
      </c>
      <c r="B181" s="3">
        <v>13</v>
      </c>
      <c r="C181" s="3" t="s">
        <v>23</v>
      </c>
      <c r="D181" s="3">
        <v>1755586</v>
      </c>
      <c r="F181" s="3">
        <f t="shared" si="3"/>
        <v>0.42061227413712221</v>
      </c>
      <c r="H181">
        <v>4173882</v>
      </c>
    </row>
    <row r="182" spans="1:8" x14ac:dyDescent="0.3">
      <c r="A182" s="3">
        <v>180</v>
      </c>
      <c r="B182" s="3">
        <v>14</v>
      </c>
      <c r="C182" s="3" t="s">
        <v>23</v>
      </c>
      <c r="D182" s="3">
        <v>488453</v>
      </c>
      <c r="F182" s="3">
        <f t="shared" si="3"/>
        <v>0.32605986327531777</v>
      </c>
      <c r="H182">
        <v>1498047</v>
      </c>
    </row>
    <row r="183" spans="1:8" x14ac:dyDescent="0.3">
      <c r="A183" s="3">
        <v>181</v>
      </c>
      <c r="B183" s="3">
        <v>1</v>
      </c>
      <c r="C183" s="3" t="s">
        <v>24</v>
      </c>
      <c r="D183" s="3">
        <v>2804863</v>
      </c>
      <c r="F183" s="3">
        <f t="shared" si="3"/>
        <v>0.33078024552286822</v>
      </c>
      <c r="H183">
        <v>8479536</v>
      </c>
    </row>
    <row r="184" spans="1:8" x14ac:dyDescent="0.3">
      <c r="A184" s="3">
        <v>182</v>
      </c>
      <c r="B184" s="3">
        <v>2</v>
      </c>
      <c r="C184" s="3" t="s">
        <v>24</v>
      </c>
      <c r="D184" s="3">
        <v>1055602</v>
      </c>
      <c r="F184" s="3">
        <f t="shared" si="3"/>
        <v>0.22469173591065647</v>
      </c>
      <c r="H184">
        <v>4698001</v>
      </c>
    </row>
    <row r="185" spans="1:8" x14ac:dyDescent="0.3">
      <c r="A185" s="3">
        <v>183</v>
      </c>
      <c r="B185" s="3">
        <v>3</v>
      </c>
      <c r="C185" s="3" t="s">
        <v>24</v>
      </c>
      <c r="D185" s="3">
        <v>950640</v>
      </c>
      <c r="F185" s="3">
        <f t="shared" si="3"/>
        <v>0.42507240369537191</v>
      </c>
      <c r="H185">
        <v>2236419</v>
      </c>
    </row>
    <row r="186" spans="1:8" x14ac:dyDescent="0.3">
      <c r="A186" s="3">
        <v>184</v>
      </c>
      <c r="B186" s="3">
        <v>4</v>
      </c>
      <c r="C186" s="3" t="s">
        <v>24</v>
      </c>
      <c r="D186" s="3">
        <v>1114222</v>
      </c>
      <c r="F186" s="3">
        <f t="shared" si="3"/>
        <v>0.40594026580510806</v>
      </c>
      <c r="H186">
        <v>2744793</v>
      </c>
    </row>
    <row r="187" spans="1:8" x14ac:dyDescent="0.3">
      <c r="A187" s="3">
        <v>185</v>
      </c>
      <c r="B187" s="3">
        <v>5</v>
      </c>
      <c r="C187" s="3" t="s">
        <v>24</v>
      </c>
      <c r="D187" s="3">
        <v>533685</v>
      </c>
      <c r="F187" s="3">
        <f t="shared" si="3"/>
        <v>0.25825737907606394</v>
      </c>
      <c r="H187">
        <v>2066485</v>
      </c>
    </row>
    <row r="188" spans="1:8" x14ac:dyDescent="0.3">
      <c r="A188" s="3">
        <v>186</v>
      </c>
      <c r="B188" s="3">
        <v>6</v>
      </c>
      <c r="C188" s="3" t="s">
        <v>24</v>
      </c>
      <c r="D188" s="3">
        <v>1307589</v>
      </c>
      <c r="F188" s="3">
        <f t="shared" si="3"/>
        <v>0.46866401317546197</v>
      </c>
      <c r="H188">
        <v>2790035</v>
      </c>
    </row>
    <row r="189" spans="1:8" x14ac:dyDescent="0.3">
      <c r="A189" s="3">
        <v>187</v>
      </c>
      <c r="B189" s="3">
        <v>7</v>
      </c>
      <c r="C189" s="3" t="s">
        <v>24</v>
      </c>
      <c r="D189" s="3">
        <v>1199625</v>
      </c>
      <c r="F189" s="3">
        <f t="shared" si="3"/>
        <v>0.64046745248114567</v>
      </c>
      <c r="H189">
        <v>1873046</v>
      </c>
    </row>
    <row r="190" spans="1:8" x14ac:dyDescent="0.3">
      <c r="A190" s="3">
        <v>188</v>
      </c>
      <c r="B190" s="3">
        <v>1</v>
      </c>
      <c r="C190" s="3" t="s">
        <v>25</v>
      </c>
      <c r="D190" s="3">
        <v>3920655</v>
      </c>
      <c r="F190" s="3">
        <f t="shared" si="3"/>
        <v>0.39737546944804647</v>
      </c>
      <c r="H190">
        <v>9866374</v>
      </c>
    </row>
    <row r="191" spans="1:8" x14ac:dyDescent="0.3">
      <c r="A191" s="3">
        <v>189</v>
      </c>
      <c r="B191" s="3">
        <v>2</v>
      </c>
      <c r="C191" s="3" t="s">
        <v>25</v>
      </c>
      <c r="D191" s="3">
        <v>1806541</v>
      </c>
      <c r="F191" s="3">
        <f t="shared" si="3"/>
        <v>0.19846901630045671</v>
      </c>
      <c r="H191">
        <v>9102383</v>
      </c>
    </row>
    <row r="192" spans="1:8" x14ac:dyDescent="0.3">
      <c r="A192" s="3">
        <v>190</v>
      </c>
      <c r="B192" s="3">
        <v>3</v>
      </c>
      <c r="C192" s="3" t="s">
        <v>25</v>
      </c>
      <c r="D192" s="3">
        <v>1262294</v>
      </c>
      <c r="F192" s="3">
        <f t="shared" si="3"/>
        <v>0.20161007726160368</v>
      </c>
      <c r="H192">
        <v>6261066</v>
      </c>
    </row>
    <row r="193" spans="1:8" x14ac:dyDescent="0.3">
      <c r="A193" s="3">
        <v>191</v>
      </c>
      <c r="B193" s="3">
        <v>4</v>
      </c>
      <c r="C193" s="3" t="s">
        <v>25</v>
      </c>
      <c r="D193" s="3">
        <v>2671942</v>
      </c>
      <c r="F193" s="3">
        <f t="shared" si="3"/>
        <v>0.40646432254982795</v>
      </c>
      <c r="H193">
        <v>6573620</v>
      </c>
    </row>
    <row r="194" spans="1:8" x14ac:dyDescent="0.3">
      <c r="A194" s="3">
        <v>192</v>
      </c>
      <c r="B194" s="3">
        <v>6</v>
      </c>
      <c r="C194" s="3" t="s">
        <v>25</v>
      </c>
      <c r="D194" s="3">
        <v>2020176</v>
      </c>
      <c r="F194" s="3">
        <f t="shared" ref="F194:F215" si="4">D194/H194</f>
        <v>0.21369932395444285</v>
      </c>
      <c r="H194">
        <v>9453357</v>
      </c>
    </row>
    <row r="195" spans="1:8" x14ac:dyDescent="0.3">
      <c r="A195" s="3">
        <v>193</v>
      </c>
      <c r="B195" s="3">
        <v>7</v>
      </c>
      <c r="C195" s="3" t="s">
        <v>25</v>
      </c>
      <c r="D195" s="3">
        <v>3109818</v>
      </c>
      <c r="F195" s="3">
        <f t="shared" si="4"/>
        <v>0.26065923993016943</v>
      </c>
      <c r="H195">
        <v>11930588</v>
      </c>
    </row>
    <row r="196" spans="1:8" x14ac:dyDescent="0.3">
      <c r="A196" s="3">
        <v>194</v>
      </c>
      <c r="B196" s="3">
        <v>8</v>
      </c>
      <c r="C196" s="3" t="s">
        <v>25</v>
      </c>
      <c r="D196" s="3">
        <v>1728461</v>
      </c>
      <c r="F196" s="3">
        <f t="shared" si="4"/>
        <v>0.30489155158816184</v>
      </c>
      <c r="H196">
        <v>5669101</v>
      </c>
    </row>
    <row r="197" spans="1:8" x14ac:dyDescent="0.3">
      <c r="A197" s="3">
        <v>195</v>
      </c>
      <c r="B197" s="3">
        <v>9</v>
      </c>
      <c r="C197" s="3" t="s">
        <v>25</v>
      </c>
      <c r="D197" s="3">
        <v>840307</v>
      </c>
      <c r="F197" s="3">
        <f t="shared" si="4"/>
        <v>0.19578950066287812</v>
      </c>
      <c r="H197">
        <v>4291890</v>
      </c>
    </row>
    <row r="198" spans="1:8" x14ac:dyDescent="0.3">
      <c r="A198" s="3">
        <v>196</v>
      </c>
      <c r="B198" s="3">
        <v>1</v>
      </c>
      <c r="C198" s="3" t="s">
        <v>26</v>
      </c>
      <c r="D198" s="3">
        <v>2811702</v>
      </c>
      <c r="F198" s="3">
        <f t="shared" si="4"/>
        <v>0.27285775229110293</v>
      </c>
      <c r="H198">
        <v>10304644</v>
      </c>
    </row>
    <row r="199" spans="1:8" x14ac:dyDescent="0.3">
      <c r="A199" s="3">
        <v>197</v>
      </c>
      <c r="B199" s="3">
        <v>2</v>
      </c>
      <c r="C199" s="3" t="s">
        <v>26</v>
      </c>
      <c r="D199" s="3">
        <v>2902837</v>
      </c>
      <c r="F199" s="3">
        <f t="shared" si="4"/>
        <v>0.35164757289586224</v>
      </c>
      <c r="H199">
        <v>8254961</v>
      </c>
    </row>
    <row r="200" spans="1:8" x14ac:dyDescent="0.3">
      <c r="A200" s="3">
        <v>198</v>
      </c>
      <c r="B200" s="3">
        <v>3</v>
      </c>
      <c r="C200" s="3" t="s">
        <v>26</v>
      </c>
      <c r="D200" s="3">
        <v>937119</v>
      </c>
      <c r="F200" s="3">
        <f t="shared" si="4"/>
        <v>0.12931790363244708</v>
      </c>
      <c r="H200">
        <v>7246630</v>
      </c>
    </row>
    <row r="201" spans="1:8" x14ac:dyDescent="0.3">
      <c r="A201" s="3">
        <v>199</v>
      </c>
      <c r="B201" s="3">
        <v>4</v>
      </c>
      <c r="C201" s="3" t="s">
        <v>26</v>
      </c>
      <c r="D201" s="3">
        <v>699673</v>
      </c>
      <c r="F201" s="3">
        <f t="shared" si="4"/>
        <v>0.20265685658020086</v>
      </c>
      <c r="H201">
        <v>3452501</v>
      </c>
    </row>
    <row r="202" spans="1:8" x14ac:dyDescent="0.3">
      <c r="A202" s="3">
        <v>200</v>
      </c>
      <c r="B202" s="3">
        <v>5</v>
      </c>
      <c r="C202" s="3" t="s">
        <v>26</v>
      </c>
      <c r="D202" s="3">
        <v>443487</v>
      </c>
      <c r="F202" s="3">
        <f t="shared" si="4"/>
        <v>0.10551993707163242</v>
      </c>
      <c r="H202">
        <v>4202874</v>
      </c>
    </row>
    <row r="203" spans="1:8" x14ac:dyDescent="0.3">
      <c r="A203" s="3">
        <v>201</v>
      </c>
      <c r="B203" s="3">
        <v>6</v>
      </c>
      <c r="C203" s="3" t="s">
        <v>26</v>
      </c>
      <c r="D203" s="3">
        <v>707314</v>
      </c>
      <c r="F203" s="3">
        <f t="shared" si="4"/>
        <v>0.15249383827564855</v>
      </c>
      <c r="H203">
        <v>4638312</v>
      </c>
    </row>
    <row r="204" spans="1:8" x14ac:dyDescent="0.3">
      <c r="A204" s="3">
        <v>202</v>
      </c>
      <c r="B204" s="3">
        <v>7</v>
      </c>
      <c r="C204" s="3" t="s">
        <v>26</v>
      </c>
      <c r="D204" s="3">
        <v>1211641</v>
      </c>
      <c r="F204" s="3">
        <f t="shared" si="4"/>
        <v>0.34432291372126989</v>
      </c>
      <c r="H204">
        <v>3518909</v>
      </c>
    </row>
    <row r="205" spans="1:8" x14ac:dyDescent="0.3">
      <c r="A205" s="3">
        <v>203</v>
      </c>
      <c r="B205" s="3">
        <v>8</v>
      </c>
      <c r="C205" s="3" t="s">
        <v>26</v>
      </c>
      <c r="D205" s="3">
        <v>998072</v>
      </c>
      <c r="F205" s="3">
        <f t="shared" si="4"/>
        <v>0.15908161381914651</v>
      </c>
      <c r="H205">
        <v>6273962</v>
      </c>
    </row>
    <row r="206" spans="1:8" x14ac:dyDescent="0.3">
      <c r="A206" s="3">
        <v>204</v>
      </c>
      <c r="B206" s="3">
        <v>9</v>
      </c>
      <c r="C206" s="3" t="s">
        <v>26</v>
      </c>
      <c r="D206" s="3">
        <v>1903494</v>
      </c>
      <c r="F206" s="3">
        <f t="shared" si="4"/>
        <v>0.3594983890984107</v>
      </c>
      <c r="H206">
        <v>5294861</v>
      </c>
    </row>
    <row r="207" spans="1:8" x14ac:dyDescent="0.3">
      <c r="A207" s="3">
        <v>205</v>
      </c>
      <c r="B207" s="3">
        <v>10</v>
      </c>
      <c r="C207" s="3" t="s">
        <v>26</v>
      </c>
      <c r="D207" s="3">
        <v>377439</v>
      </c>
      <c r="F207" s="3">
        <f t="shared" si="4"/>
        <v>0.13608844907288056</v>
      </c>
      <c r="H207">
        <v>2773483</v>
      </c>
    </row>
    <row r="208" spans="1:8" x14ac:dyDescent="0.3">
      <c r="A208" s="3">
        <v>206</v>
      </c>
      <c r="B208" s="3">
        <v>11</v>
      </c>
      <c r="C208" s="3" t="s">
        <v>26</v>
      </c>
      <c r="D208" s="3">
        <v>790028</v>
      </c>
      <c r="F208" s="3">
        <f t="shared" si="4"/>
        <v>0.15013541164055511</v>
      </c>
      <c r="H208">
        <v>5262103</v>
      </c>
    </row>
    <row r="209" spans="1:8" x14ac:dyDescent="0.3">
      <c r="A209" s="3">
        <v>207</v>
      </c>
      <c r="B209" s="3">
        <v>12</v>
      </c>
      <c r="C209" s="3" t="s">
        <v>26</v>
      </c>
      <c r="D209" s="3">
        <v>287285</v>
      </c>
      <c r="F209" s="3">
        <f t="shared" si="4"/>
        <v>0.16039521926942388</v>
      </c>
      <c r="H209">
        <v>1791107</v>
      </c>
    </row>
    <row r="210" spans="1:8" x14ac:dyDescent="0.3">
      <c r="A210" s="3">
        <v>208</v>
      </c>
      <c r="B210" s="3">
        <v>13</v>
      </c>
      <c r="C210" s="3" t="s">
        <v>26</v>
      </c>
      <c r="D210" s="3">
        <v>797826</v>
      </c>
      <c r="F210" s="3">
        <f t="shared" si="4"/>
        <v>0.34766311156624141</v>
      </c>
      <c r="H210">
        <v>2294825</v>
      </c>
    </row>
    <row r="211" spans="1:8" x14ac:dyDescent="0.3">
      <c r="A211" s="3">
        <v>209</v>
      </c>
      <c r="B211" s="3">
        <v>1</v>
      </c>
      <c r="C211" s="3" t="s">
        <v>27</v>
      </c>
      <c r="D211" s="3">
        <v>4552411</v>
      </c>
      <c r="F211" s="3">
        <f t="shared" si="4"/>
        <v>0.29372620182497705</v>
      </c>
      <c r="H211">
        <v>15498825</v>
      </c>
    </row>
    <row r="212" spans="1:8" x14ac:dyDescent="0.3">
      <c r="A212" s="3">
        <v>210</v>
      </c>
      <c r="B212" s="3">
        <v>2</v>
      </c>
      <c r="C212" s="3" t="s">
        <v>27</v>
      </c>
      <c r="D212" s="3">
        <v>4190569</v>
      </c>
      <c r="F212" s="3">
        <f t="shared" si="4"/>
        <v>0.37036818702344221</v>
      </c>
      <c r="H212">
        <v>11314603</v>
      </c>
    </row>
    <row r="213" spans="1:8" x14ac:dyDescent="0.3">
      <c r="A213" s="3">
        <v>211</v>
      </c>
      <c r="B213" s="3">
        <v>3</v>
      </c>
      <c r="C213" s="3" t="s">
        <v>27</v>
      </c>
      <c r="D213" s="3">
        <v>1477417</v>
      </c>
      <c r="F213" s="3">
        <f t="shared" si="4"/>
        <v>0.26765309847379343</v>
      </c>
      <c r="H213">
        <v>5519895</v>
      </c>
    </row>
    <row r="214" spans="1:8" x14ac:dyDescent="0.3">
      <c r="A214" s="3">
        <v>212</v>
      </c>
      <c r="B214" s="3">
        <v>4</v>
      </c>
      <c r="C214" s="3" t="s">
        <v>27</v>
      </c>
      <c r="D214" s="3">
        <v>1149839</v>
      </c>
      <c r="F214" s="3">
        <f t="shared" si="4"/>
        <v>0.19823169806636692</v>
      </c>
      <c r="H214">
        <v>5800480</v>
      </c>
    </row>
    <row r="215" spans="1:8" x14ac:dyDescent="0.3">
      <c r="A215" s="3">
        <v>213</v>
      </c>
      <c r="B215" s="3">
        <v>5</v>
      </c>
      <c r="C215" s="3" t="s">
        <v>27</v>
      </c>
      <c r="D215" s="3">
        <v>3187339</v>
      </c>
      <c r="F215" s="3">
        <f t="shared" si="4"/>
        <v>0.18562043627286318</v>
      </c>
      <c r="H215">
        <v>17171272</v>
      </c>
    </row>
    <row r="216" spans="1:8" x14ac:dyDescent="0.3">
      <c r="A216" s="3"/>
    </row>
    <row r="217" spans="1:8" x14ac:dyDescent="0.3">
      <c r="A217" s="3"/>
    </row>
    <row r="218" spans="1:8" x14ac:dyDescent="0.3">
      <c r="A218" s="3"/>
    </row>
    <row r="219" spans="1:8" x14ac:dyDescent="0.3">
      <c r="A219" s="3"/>
      <c r="F219" s="3"/>
    </row>
    <row r="220" spans="1:8" x14ac:dyDescent="0.3">
      <c r="A220" s="3"/>
      <c r="F220" s="3"/>
    </row>
    <row r="221" spans="1:8" x14ac:dyDescent="0.3">
      <c r="A221" s="3"/>
      <c r="F221" s="3"/>
    </row>
    <row r="222" spans="1:8" x14ac:dyDescent="0.3">
      <c r="A222" s="3"/>
      <c r="F222" s="3"/>
    </row>
    <row r="223" spans="1:8" x14ac:dyDescent="0.3">
      <c r="A223" s="3"/>
      <c r="F223" s="3"/>
    </row>
    <row r="224" spans="1:8" x14ac:dyDescent="0.3">
      <c r="A224" s="3"/>
      <c r="F224" s="3"/>
    </row>
    <row r="225" spans="1:6" x14ac:dyDescent="0.3">
      <c r="A225" s="3"/>
      <c r="F225" s="3"/>
    </row>
    <row r="226" spans="1:6" x14ac:dyDescent="0.3">
      <c r="A226" s="3"/>
      <c r="F226" s="3"/>
    </row>
    <row r="227" spans="1:6" x14ac:dyDescent="0.3">
      <c r="A227" s="3"/>
      <c r="F227" s="3"/>
    </row>
    <row r="228" spans="1:6" x14ac:dyDescent="0.3">
      <c r="A228" s="3"/>
      <c r="F228" s="3"/>
    </row>
    <row r="229" spans="1:6" x14ac:dyDescent="0.3">
      <c r="A229" s="3"/>
      <c r="F229" s="3"/>
    </row>
    <row r="230" spans="1:6" x14ac:dyDescent="0.3">
      <c r="A230" s="3"/>
      <c r="F230" s="3"/>
    </row>
    <row r="231" spans="1:6" x14ac:dyDescent="0.3">
      <c r="A231" s="3"/>
      <c r="F231" s="3"/>
    </row>
    <row r="232" spans="1:6" x14ac:dyDescent="0.3">
      <c r="A232" s="3"/>
      <c r="F232" s="3"/>
    </row>
    <row r="233" spans="1:6" x14ac:dyDescent="0.3">
      <c r="A233" s="3"/>
      <c r="F233" s="3"/>
    </row>
    <row r="234" spans="1:6" x14ac:dyDescent="0.3">
      <c r="A234" s="3"/>
      <c r="F234" s="3"/>
    </row>
    <row r="235" spans="1:6" x14ac:dyDescent="0.3">
      <c r="A235" s="3"/>
      <c r="F235" s="3"/>
    </row>
    <row r="236" spans="1:6" x14ac:dyDescent="0.3">
      <c r="A236" s="3"/>
      <c r="F236" s="3"/>
    </row>
    <row r="237" spans="1:6" x14ac:dyDescent="0.3">
      <c r="A237" s="3"/>
      <c r="F237" s="3"/>
    </row>
    <row r="238" spans="1:6" x14ac:dyDescent="0.3">
      <c r="A2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na cohen-denic</dc:creator>
  <cp:lastModifiedBy>Rotem</cp:lastModifiedBy>
  <dcterms:created xsi:type="dcterms:W3CDTF">2018-07-10T10:00:06Z</dcterms:created>
  <dcterms:modified xsi:type="dcterms:W3CDTF">2018-08-28T21:55:51Z</dcterms:modified>
</cp:coreProperties>
</file>